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W:\Shared\Hansen Lab\Keely\201703 Norm vs IDC Manuscript\Data and Figures\Final 1st Submission Figs\"/>
    </mc:Choice>
  </mc:AlternateContent>
  <bookViews>
    <workbookView xWindow="0" yWindow="0" windowWidth="28800" windowHeight="13020" activeTab="1"/>
  </bookViews>
  <sheets>
    <sheet name="Quantitative ECM" sheetId="22" r:id="rId1"/>
    <sheet name="Global" sheetId="23" r:id="rId2"/>
    <sheet name="Multibase_BackData" sheetId="15" state="hidden" r:id="rId3"/>
  </sheets>
  <definedNames>
    <definedName name="_xlnm._FilterDatabase" localSheetId="0" hidden="1">'Quantitative ECM'!$A$6:$S$100</definedName>
  </definedNames>
  <calcPr calcId="162913"/>
</workbook>
</file>

<file path=xl/sharedStrings.xml><?xml version="1.0" encoding="utf-8"?>
<sst xmlns="http://schemas.openxmlformats.org/spreadsheetml/2006/main" count="1929" uniqueCount="851">
  <si>
    <t>COL3A1</t>
  </si>
  <si>
    <t>GENE</t>
  </si>
  <si>
    <t>MW</t>
  </si>
  <si>
    <t>Protein</t>
  </si>
  <si>
    <t>Functional</t>
  </si>
  <si>
    <t>Matrisome</t>
  </si>
  <si>
    <t>PLEC</t>
  </si>
  <si>
    <t>Plectin</t>
  </si>
  <si>
    <t>Cytoskeletal</t>
  </si>
  <si>
    <t>Cellular</t>
  </si>
  <si>
    <t>TGM2</t>
  </si>
  <si>
    <t>Transglutaminase 2</t>
  </si>
  <si>
    <t>ECM regulator</t>
  </si>
  <si>
    <t>NID1</t>
  </si>
  <si>
    <t>Nidogen-1</t>
  </si>
  <si>
    <t>Basement Membrane</t>
  </si>
  <si>
    <t>Glycoprotein</t>
  </si>
  <si>
    <t>NID2</t>
  </si>
  <si>
    <t>Nidogen-2</t>
  </si>
  <si>
    <t>LAMA1</t>
  </si>
  <si>
    <t>Laminin alpha-1</t>
  </si>
  <si>
    <t>LAMA2</t>
  </si>
  <si>
    <t>Laminin alpha-2</t>
  </si>
  <si>
    <t>LAMA5</t>
  </si>
  <si>
    <t>Laminin alpha-5</t>
  </si>
  <si>
    <t>LAMB1</t>
  </si>
  <si>
    <t>Laminin Beta-1</t>
  </si>
  <si>
    <t>LAMB2</t>
  </si>
  <si>
    <t>Laminin Beta-2</t>
  </si>
  <si>
    <t>LAMC1</t>
  </si>
  <si>
    <t>Laminin Gamma-1</t>
  </si>
  <si>
    <t>COL1A1*</t>
  </si>
  <si>
    <t>Fibrillar Collagen</t>
  </si>
  <si>
    <t>Collagen</t>
  </si>
  <si>
    <t>COL1A1</t>
  </si>
  <si>
    <t>Collagen alpha-1(I) chain</t>
  </si>
  <si>
    <t>COL1A2*</t>
  </si>
  <si>
    <t>Collagen alpha-2(I) chain(C-term Propeptide)</t>
  </si>
  <si>
    <t>COL4A1*</t>
  </si>
  <si>
    <t>Collagen alpha-1(IV) chain(Arresten/Core Protein)</t>
  </si>
  <si>
    <t>COL4A2*</t>
  </si>
  <si>
    <t>Collagen alpha-2(IV) chain(Canstatin/Core Protein)</t>
  </si>
  <si>
    <t>COL18A1</t>
  </si>
  <si>
    <t>Collagen alpha-1(XVIII) chain</t>
  </si>
  <si>
    <t>Matricellular</t>
  </si>
  <si>
    <t>COL14A1</t>
  </si>
  <si>
    <t>Collagen alpha-1(XIV) chain</t>
  </si>
  <si>
    <t>FACIT Collagen</t>
  </si>
  <si>
    <t>COL7A1*</t>
  </si>
  <si>
    <t>FBN1</t>
  </si>
  <si>
    <t>Fibrillin 1</t>
  </si>
  <si>
    <t>Structural ECM</t>
  </si>
  <si>
    <t>TNXB</t>
  </si>
  <si>
    <t>Tenascin-X</t>
  </si>
  <si>
    <t>HSPG2*</t>
  </si>
  <si>
    <t>Perlecan(Endorepellin)</t>
  </si>
  <si>
    <t>Proteoglycan</t>
  </si>
  <si>
    <t>TNC*</t>
  </si>
  <si>
    <t>AGRN*</t>
  </si>
  <si>
    <t>Agrin(iso 2,3,4,5,&amp;6)</t>
  </si>
  <si>
    <t>COL6A1</t>
  </si>
  <si>
    <t>Collagen alpha-1(VI) chain</t>
  </si>
  <si>
    <t>COL6A2</t>
  </si>
  <si>
    <t>Collagen alpha-2(VI) chain</t>
  </si>
  <si>
    <t>COL6A3</t>
  </si>
  <si>
    <t>Collagen alpha-3(VI) chain</t>
  </si>
  <si>
    <t>SPTA2</t>
  </si>
  <si>
    <t>Spectrin alpha chain, non-erythrocytic 1</t>
  </si>
  <si>
    <t>ACT</t>
  </si>
  <si>
    <t>Actin (All Isoforms)</t>
  </si>
  <si>
    <t>TUBB*</t>
  </si>
  <si>
    <t>Tubulin beta-4B chain(4b &amp; 5 chain)</t>
  </si>
  <si>
    <t>DES</t>
  </si>
  <si>
    <t>Desmin</t>
  </si>
  <si>
    <t>LUM</t>
  </si>
  <si>
    <t>Lumican</t>
  </si>
  <si>
    <t>MGP</t>
  </si>
  <si>
    <t>Matrix Gla Protein</t>
  </si>
  <si>
    <t>Other ECM</t>
  </si>
  <si>
    <t>POSTN</t>
  </si>
  <si>
    <t>Periostin</t>
  </si>
  <si>
    <t>VIM</t>
  </si>
  <si>
    <t>Vimentin</t>
  </si>
  <si>
    <t>ANXA4</t>
  </si>
  <si>
    <t>Annexin A4</t>
  </si>
  <si>
    <t>ECM-affiliated</t>
  </si>
  <si>
    <t>MATN1</t>
  </si>
  <si>
    <t>Matrilin 1, Cartilage Matrix Protein</t>
  </si>
  <si>
    <t>ECM1</t>
  </si>
  <si>
    <t>Extracellular Matrix Protein 1</t>
  </si>
  <si>
    <t>VTN</t>
  </si>
  <si>
    <t>Vitronectin</t>
  </si>
  <si>
    <t>DCN</t>
  </si>
  <si>
    <t>Decorin</t>
  </si>
  <si>
    <t>OGN</t>
  </si>
  <si>
    <t>Mimecan/Osteoglycin</t>
  </si>
  <si>
    <t>ANXA2</t>
  </si>
  <si>
    <t>Annexin A2</t>
  </si>
  <si>
    <t>FBLN5</t>
  </si>
  <si>
    <t>Fibulin 5</t>
  </si>
  <si>
    <t>PRELP</t>
  </si>
  <si>
    <t>Prolargin</t>
  </si>
  <si>
    <t>EFEMP2</t>
  </si>
  <si>
    <t>Fibulin 4</t>
  </si>
  <si>
    <t>DPT</t>
  </si>
  <si>
    <t>Dermatopontin</t>
  </si>
  <si>
    <t>EMILIN1</t>
  </si>
  <si>
    <t>Emilin 1</t>
  </si>
  <si>
    <t>Other Cellular</t>
  </si>
  <si>
    <t>BGN</t>
  </si>
  <si>
    <t>Biglycan</t>
  </si>
  <si>
    <t>FBLN1</t>
  </si>
  <si>
    <t>Fibulin 1</t>
  </si>
  <si>
    <t>H2A*</t>
  </si>
  <si>
    <t>Histone 2A(H2A-A-K)</t>
  </si>
  <si>
    <t>LGALS3</t>
  </si>
  <si>
    <t>Galectin-3</t>
  </si>
  <si>
    <t>ACTB</t>
  </si>
  <si>
    <t>Actin, cytoplasmic 1/2</t>
  </si>
  <si>
    <t>Collagen alpha-1(I) chain(C-term Propeptides (NC1 Domain))</t>
  </si>
  <si>
    <t>COL1A2</t>
  </si>
  <si>
    <t>Collagen alpha-2(I) chain</t>
  </si>
  <si>
    <t>Collagen alpha-1(III) chain</t>
  </si>
  <si>
    <t>COL3A1*</t>
  </si>
  <si>
    <t>Collagen alpha-1(III)(C-term Propeptide)</t>
  </si>
  <si>
    <t>COL5A1</t>
  </si>
  <si>
    <t>Collagen alpha-1(V) chain</t>
  </si>
  <si>
    <t>Collagen alpha-1(V) chain(C-term Propeptide)</t>
  </si>
  <si>
    <t>COL5A2</t>
  </si>
  <si>
    <t>Collagen alpha-2(V) chain</t>
  </si>
  <si>
    <t>FN1*</t>
  </si>
  <si>
    <t>HSPG2</t>
  </si>
  <si>
    <t>Perlecan</t>
  </si>
  <si>
    <t>THBS1</t>
  </si>
  <si>
    <t>Thrombospondin 1</t>
  </si>
  <si>
    <t>GAPDH</t>
  </si>
  <si>
    <t>Glyceraldehyde-3-phosphate dehydrogenase</t>
  </si>
  <si>
    <t>ALB</t>
  </si>
  <si>
    <t>Secreted</t>
  </si>
  <si>
    <t>H1*</t>
  </si>
  <si>
    <t>Histone H1(H1.1,H1.2,H1.3,H1.4)</t>
  </si>
  <si>
    <t>AGRN</t>
  </si>
  <si>
    <t>Agrin</t>
  </si>
  <si>
    <t>LAMA4</t>
  </si>
  <si>
    <t>Laminin alpha-4</t>
  </si>
  <si>
    <t>NID1/2*</t>
  </si>
  <si>
    <t>Nidogen 1/2 (osteonidogen)(Nid1/2)</t>
  </si>
  <si>
    <t>LAMC2</t>
  </si>
  <si>
    <t>Laminin Gamma-2</t>
  </si>
  <si>
    <t>LTBP1</t>
  </si>
  <si>
    <t>Latent transforming growth factor beta binding protein 1</t>
  </si>
  <si>
    <t>THBS2</t>
  </si>
  <si>
    <t>Thrombospondin 2</t>
  </si>
  <si>
    <t>TGFBI</t>
  </si>
  <si>
    <t>Transforming growth factor-beta-induced protein ig-h3</t>
  </si>
  <si>
    <t>LMNA</t>
  </si>
  <si>
    <t>Lamin-A/C</t>
  </si>
  <si>
    <t>ASPN</t>
  </si>
  <si>
    <t>Asporin</t>
  </si>
  <si>
    <t>CHAD</t>
  </si>
  <si>
    <t>Chondroadherin</t>
  </si>
  <si>
    <t>COL12A1</t>
  </si>
  <si>
    <t>Collagen alpha-1(XII) chain</t>
  </si>
  <si>
    <t>COL4A2</t>
  </si>
  <si>
    <t>Collagen alpha-2(IV) chain</t>
  </si>
  <si>
    <t>COL4A5</t>
  </si>
  <si>
    <t>Collagen alpha-5(IV) chain</t>
  </si>
  <si>
    <t>Collagen alpha-1(VII)(Fibronectin type-III 1 Domain)</t>
  </si>
  <si>
    <t>EFEMP1</t>
  </si>
  <si>
    <t>Fibulin 3</t>
  </si>
  <si>
    <t>FBLN2</t>
  </si>
  <si>
    <t>Fibulin 2</t>
  </si>
  <si>
    <t>LTBP1*</t>
  </si>
  <si>
    <t>Latent transforming growth factor beta binding protein 1(N-term Propeptide)</t>
  </si>
  <si>
    <t>SPARC</t>
  </si>
  <si>
    <t>Secreted protein, acidic, cysteine-rich (osteonectin)</t>
  </si>
  <si>
    <t>Tenascin-C(Iso1,2,3,4,5)</t>
  </si>
  <si>
    <t>COL4A1/5*</t>
  </si>
  <si>
    <t>Collagen alpha-1/5(IV) chain(Arresten/Core Protein)</t>
  </si>
  <si>
    <t>TGFB1*</t>
  </si>
  <si>
    <t>Transforming growth factor beta-1(TGFB-1 Fragment (279:C-term))</t>
  </si>
  <si>
    <t>FN1</t>
  </si>
  <si>
    <t>ENO1/2</t>
  </si>
  <si>
    <t>Alpha/gamma-enolase</t>
  </si>
  <si>
    <t>BCAN</t>
  </si>
  <si>
    <t>ACAN</t>
  </si>
  <si>
    <t>Aggrecan</t>
  </si>
  <si>
    <t>COL17A1</t>
  </si>
  <si>
    <t>Collagen alpha-1(XVII) chain</t>
  </si>
  <si>
    <t>FBN2</t>
  </si>
  <si>
    <t>Fibrillin 2</t>
  </si>
  <si>
    <t>FMOD</t>
  </si>
  <si>
    <t>Fibromodulin</t>
  </si>
  <si>
    <t>LGALS1</t>
  </si>
  <si>
    <t>Galectin-1</t>
  </si>
  <si>
    <t>LOX</t>
  </si>
  <si>
    <t>Lysyl oxidase</t>
  </si>
  <si>
    <t>LOXL1</t>
  </si>
  <si>
    <t>Lysyl oxidase-like 1</t>
  </si>
  <si>
    <t>LOXL2</t>
  </si>
  <si>
    <t>Lysyl oxidase-like 2</t>
  </si>
  <si>
    <t>LOXL4</t>
  </si>
  <si>
    <t>Lysyl oxidase-like 4</t>
  </si>
  <si>
    <t>LTBP2</t>
  </si>
  <si>
    <t>Latent transforming growth factor beta binding protein 2</t>
  </si>
  <si>
    <t>OMD</t>
  </si>
  <si>
    <t>Osteomodulin</t>
  </si>
  <si>
    <t>VCAN</t>
  </si>
  <si>
    <t>Versican</t>
  </si>
  <si>
    <t>Proteoglycans</t>
  </si>
  <si>
    <t>ADIPOQ</t>
  </si>
  <si>
    <t>Adiponectin</t>
  </si>
  <si>
    <t>N84</t>
  </si>
  <si>
    <t>N43</t>
  </si>
  <si>
    <t>N74</t>
  </si>
  <si>
    <t>N27</t>
  </si>
  <si>
    <t>N47</t>
  </si>
  <si>
    <t>IDCc36</t>
  </si>
  <si>
    <t>IDCc74</t>
  </si>
  <si>
    <t>IDCc65</t>
  </si>
  <si>
    <t>IDCc59</t>
  </si>
  <si>
    <t>IDCs28</t>
  </si>
  <si>
    <t>IDCs80</t>
  </si>
  <si>
    <t>IDCs37</t>
  </si>
  <si>
    <t>IDCs91</t>
  </si>
  <si>
    <t>Normal</t>
  </si>
  <si>
    <t>IDC_Curly</t>
  </si>
  <si>
    <t>ICD_straight</t>
  </si>
  <si>
    <t/>
  </si>
  <si>
    <t>This sheet includes the calculation history of Multibase.
When you delete this sheet, you need to do analysis from beginning.</t>
  </si>
  <si>
    <t>PCA_Prep</t>
  </si>
  <si>
    <t>$AL$3:$EO$3</t>
  </si>
  <si>
    <t>$AK$4:$AK$16</t>
  </si>
  <si>
    <t>$AJ$4:$AJ$16</t>
  </si>
  <si>
    <t>Straight</t>
  </si>
  <si>
    <t>Curly</t>
  </si>
  <si>
    <t>COL5A1*</t>
  </si>
  <si>
    <t>Fibronectin 1(Anastellin/type-III 1/3/4/7/9/13 domain)</t>
  </si>
  <si>
    <t>N1</t>
  </si>
  <si>
    <t>N2</t>
  </si>
  <si>
    <t>N3</t>
  </si>
  <si>
    <t>N4</t>
  </si>
  <si>
    <t>N5</t>
  </si>
  <si>
    <t>IDC1</t>
  </si>
  <si>
    <t>IDC2</t>
  </si>
  <si>
    <t>IDC3</t>
  </si>
  <si>
    <t>IDC4</t>
  </si>
  <si>
    <t>IDC5</t>
  </si>
  <si>
    <t>IDC6</t>
  </si>
  <si>
    <t>IDC7</t>
  </si>
  <si>
    <t>IDC8</t>
  </si>
  <si>
    <t>IDC</t>
  </si>
  <si>
    <t>Protein Quantity (nmol/g)</t>
  </si>
  <si>
    <t>Tech 
CV (%)</t>
  </si>
  <si>
    <t>Raw Peptide Spectra Matches</t>
  </si>
  <si>
    <t>Averages (Raw)</t>
  </si>
  <si>
    <t>Raw PSM</t>
  </si>
  <si>
    <t>Normal/IDC</t>
  </si>
  <si>
    <t>#</t>
  </si>
  <si>
    <t>Proteins (334)</t>
  </si>
  <si>
    <t>Functional Class</t>
  </si>
  <si>
    <t>Collagen alpha-1(II) chain</t>
  </si>
  <si>
    <t>COL2A1</t>
  </si>
  <si>
    <t>UP</t>
  </si>
  <si>
    <t>Collagen alpha-3(V) chain</t>
  </si>
  <si>
    <t>COL5A3</t>
  </si>
  <si>
    <t>Collagen alpha-1(XI) chain</t>
  </si>
  <si>
    <t>COL11A1</t>
  </si>
  <si>
    <t>DOWN</t>
  </si>
  <si>
    <t>Basement membrane-specific heparan sulfate proteoglycan core protein</t>
  </si>
  <si>
    <t>Collagen alpha-1(IV) chain</t>
  </si>
  <si>
    <t>COL4A1</t>
  </si>
  <si>
    <t>Laminin subunit alpha-4</t>
  </si>
  <si>
    <t>Laminin subunit alpha-5</t>
  </si>
  <si>
    <t>Laminin subunit beta-1</t>
  </si>
  <si>
    <t>Laminin subunit beta-2</t>
  </si>
  <si>
    <t>Laminin subunit gamma-1</t>
  </si>
  <si>
    <t>Collagen alpha-1(XV) chain</t>
  </si>
  <si>
    <t>COL15A1</t>
  </si>
  <si>
    <t>Collagen alpha-6(VI) chain</t>
  </si>
  <si>
    <t>COL6A6</t>
  </si>
  <si>
    <t>EMILIN-1</t>
  </si>
  <si>
    <t>Fibronectin</t>
  </si>
  <si>
    <t>Fibulin-1</t>
  </si>
  <si>
    <t>Fibulin-2</t>
  </si>
  <si>
    <t>Fibulin-5</t>
  </si>
  <si>
    <t>Tenascin-C</t>
  </si>
  <si>
    <t>TNC</t>
  </si>
  <si>
    <t>Thrombospondin-1</t>
  </si>
  <si>
    <t>Thrombospondin-2</t>
  </si>
  <si>
    <t>Versican core protein</t>
  </si>
  <si>
    <t>Fibrillin-1</t>
  </si>
  <si>
    <t>Aggrecan core protein</t>
  </si>
  <si>
    <t>Mimecan</t>
  </si>
  <si>
    <t>Annexin A5</t>
  </si>
  <si>
    <t>ANXA5</t>
  </si>
  <si>
    <t>Annexin A6</t>
  </si>
  <si>
    <t>ANXA6</t>
  </si>
  <si>
    <t>Annexin A1</t>
  </si>
  <si>
    <t>ANXA1</t>
  </si>
  <si>
    <t>Serpin H1</t>
  </si>
  <si>
    <t>SERPINH1</t>
  </si>
  <si>
    <t>Protein-glutamine gamma-glutamyltransferase 2</t>
  </si>
  <si>
    <t>Actin, aortic smooth muscle</t>
  </si>
  <si>
    <t>ACTA2</t>
  </si>
  <si>
    <t>Actin, cytoplasmic 1</t>
  </si>
  <si>
    <t>Alpha-actinin-1</t>
  </si>
  <si>
    <t>ACTN1</t>
  </si>
  <si>
    <t>Filamin-A</t>
  </si>
  <si>
    <t>FLNA</t>
  </si>
  <si>
    <t>Myosin-9</t>
  </si>
  <si>
    <t>MYH9</t>
  </si>
  <si>
    <t>Myosin light polypeptide 6</t>
  </si>
  <si>
    <t>MYL6</t>
  </si>
  <si>
    <t>SPTAN1</t>
  </si>
  <si>
    <t>Tubulin alpha-1B chain</t>
  </si>
  <si>
    <t>TUBA1B</t>
  </si>
  <si>
    <t>Tubulin beta chain</t>
  </si>
  <si>
    <t>TUBB</t>
  </si>
  <si>
    <t>Serum albumin</t>
  </si>
  <si>
    <t>Ig kappa chain C region</t>
  </si>
  <si>
    <t>IGKC</t>
  </si>
  <si>
    <t>Ig gamma-1 chain C region</t>
  </si>
  <si>
    <t>IGHG1</t>
  </si>
  <si>
    <t>Ig alpha-1 chain C region</t>
  </si>
  <si>
    <t>IGHA1</t>
  </si>
  <si>
    <t>Clathrin heavy chain 1</t>
  </si>
  <si>
    <t>CLTC</t>
  </si>
  <si>
    <t>Hemoglobin subunit beta</t>
  </si>
  <si>
    <t>HBB</t>
  </si>
  <si>
    <t>Serotransferrin</t>
  </si>
  <si>
    <t>TF</t>
  </si>
  <si>
    <t>Alpha-1-antitrypsin</t>
  </si>
  <si>
    <t>SERPINA1</t>
  </si>
  <si>
    <t>Fibrinogen beta chain</t>
  </si>
  <si>
    <t>FGB</t>
  </si>
  <si>
    <t>ATP synthase subunit beta, mitochondrial</t>
  </si>
  <si>
    <t>ATP5B</t>
  </si>
  <si>
    <t>Prelamin-A/C</t>
  </si>
  <si>
    <t>Neuroblast differentiation-associated protein AHNAK</t>
  </si>
  <si>
    <t>AHNAK</t>
  </si>
  <si>
    <t>Fatty acid synthase</t>
  </si>
  <si>
    <t>FASN</t>
  </si>
  <si>
    <t>Membrane primary amine oxidase</t>
  </si>
  <si>
    <t>AOC3</t>
  </si>
  <si>
    <t>Heterogeneous nuclear ribonucleoprotein K</t>
  </si>
  <si>
    <t>HNRNPK</t>
  </si>
  <si>
    <t>Pyruvate kinase PKM</t>
  </si>
  <si>
    <t>PKM</t>
  </si>
  <si>
    <t>Apolipoprotein A-I</t>
  </si>
  <si>
    <t>APOA1</t>
  </si>
  <si>
    <t>Heat shock protein HSP 90-beta</t>
  </si>
  <si>
    <t>HSP90AB1</t>
  </si>
  <si>
    <t>Immunoglobulin lambda-like polypeptide 5</t>
  </si>
  <si>
    <t>Not Annotated</t>
  </si>
  <si>
    <t>IGLL5</t>
  </si>
  <si>
    <t>Microfibril-associated glycoprotein 4</t>
  </si>
  <si>
    <t>MFAP4</t>
  </si>
  <si>
    <t>Keratin, type I cytoskeletal 18</t>
  </si>
  <si>
    <t>KRT18</t>
  </si>
  <si>
    <t>Vinculin</t>
  </si>
  <si>
    <t>VCL</t>
  </si>
  <si>
    <t>Tropomyosin alpha-4 chain</t>
  </si>
  <si>
    <t>TPM4</t>
  </si>
  <si>
    <t>Talin-1</t>
  </si>
  <si>
    <t>TLN1</t>
  </si>
  <si>
    <t>Spectrin beta chain, non-erythrocytic 1</t>
  </si>
  <si>
    <t>SPTBN1</t>
  </si>
  <si>
    <t>Heat shock protein beta-1</t>
  </si>
  <si>
    <t>HSPB1</t>
  </si>
  <si>
    <t>Protein disulfide-isomerase</t>
  </si>
  <si>
    <t>P4HB</t>
  </si>
  <si>
    <t>Alpha-enolase</t>
  </si>
  <si>
    <t>ENO1</t>
  </si>
  <si>
    <t>ATP synthase subunit alpha, mitochondrial</t>
  </si>
  <si>
    <t>ATP5A1</t>
  </si>
  <si>
    <t>Extended synaptotagmin-1</t>
  </si>
  <si>
    <t>ESYT1</t>
  </si>
  <si>
    <t>Putative elongation factor 1-alpha-like 3</t>
  </si>
  <si>
    <t>EEF1A1P5</t>
  </si>
  <si>
    <t>Keratin, type I cytoskeletal 16</t>
  </si>
  <si>
    <t>KRT16</t>
  </si>
  <si>
    <t>Cytoskeleton-associated protein 4</t>
  </si>
  <si>
    <t>CKAP4</t>
  </si>
  <si>
    <t>Lactotransferrin</t>
  </si>
  <si>
    <t>LTF</t>
  </si>
  <si>
    <t>Prosaposin</t>
  </si>
  <si>
    <t>PSAP</t>
  </si>
  <si>
    <t>60 kDa heat shock protein, mitochondrial</t>
  </si>
  <si>
    <t>HSPD1</t>
  </si>
  <si>
    <t>Histone H4</t>
  </si>
  <si>
    <t>HIST1H4A</t>
  </si>
  <si>
    <t>BPI fold-containing family B member 1</t>
  </si>
  <si>
    <t>BPIFB1</t>
  </si>
  <si>
    <t>Protein disulfide-isomerase A6</t>
  </si>
  <si>
    <t>PDIA6</t>
  </si>
  <si>
    <t>Fibrinogen alpha chain</t>
  </si>
  <si>
    <t>FGA</t>
  </si>
  <si>
    <t>Phosphoglycerate kinase 1</t>
  </si>
  <si>
    <t>PGK1</t>
  </si>
  <si>
    <t>Peroxiredoxin-1</t>
  </si>
  <si>
    <t>PRDX1</t>
  </si>
  <si>
    <t>14-3-3 protein zeta/delta</t>
  </si>
  <si>
    <t>YWHAZ</t>
  </si>
  <si>
    <t>Keratin, type II cytoskeletal 6A</t>
  </si>
  <si>
    <t>KRT6A</t>
  </si>
  <si>
    <t>Protein S100-A9</t>
  </si>
  <si>
    <t>S100A9</t>
  </si>
  <si>
    <t>Tubulin alpha-1A chain</t>
  </si>
  <si>
    <t>TUBA1A</t>
  </si>
  <si>
    <t>78 kDa glucose-regulated protein</t>
  </si>
  <si>
    <t>HSPA5</t>
  </si>
  <si>
    <t>Keratin, type I cytoskeletal 14</t>
  </si>
  <si>
    <t>KRT14</t>
  </si>
  <si>
    <t>Fibrinogen gamma chain</t>
  </si>
  <si>
    <t>FGG</t>
  </si>
  <si>
    <t>Elongation factor 2</t>
  </si>
  <si>
    <t>EEF2</t>
  </si>
  <si>
    <t>Hemopexin</t>
  </si>
  <si>
    <t>HPX</t>
  </si>
  <si>
    <t>Alpha-1-acid glycoprotein 1</t>
  </si>
  <si>
    <t>ORM1</t>
  </si>
  <si>
    <t>Polymeric immunoglobulin receptor</t>
  </si>
  <si>
    <t>PIGR</t>
  </si>
  <si>
    <t>Calmodulin</t>
  </si>
  <si>
    <t>CALM1</t>
  </si>
  <si>
    <t>Clusterin</t>
  </si>
  <si>
    <t>CLU</t>
  </si>
  <si>
    <t>Surfeit locus protein 4</t>
  </si>
  <si>
    <t>SURF4</t>
  </si>
  <si>
    <t>Cullin-associated NEDD8-dissociated protein 1</t>
  </si>
  <si>
    <t>CAND1</t>
  </si>
  <si>
    <t>Reticulon-4</t>
  </si>
  <si>
    <t>RTN4</t>
  </si>
  <si>
    <t>Histone H2B type 1-L</t>
  </si>
  <si>
    <t>HIST1H2BL</t>
  </si>
  <si>
    <t>Transgelin</t>
  </si>
  <si>
    <t>TAGLN</t>
  </si>
  <si>
    <t>Ig mu chain C region</t>
  </si>
  <si>
    <t>IGHM</t>
  </si>
  <si>
    <t>Stress-70 protein, mitochondrial</t>
  </si>
  <si>
    <t>HSPA9</t>
  </si>
  <si>
    <t>Hemoglobin subunit alpha</t>
  </si>
  <si>
    <t>HBA1</t>
  </si>
  <si>
    <t>Complement C3</t>
  </si>
  <si>
    <t>C3</t>
  </si>
  <si>
    <t>EH domain-containing protein 2</t>
  </si>
  <si>
    <t>EHD2</t>
  </si>
  <si>
    <t>Prohibitin</t>
  </si>
  <si>
    <t>PHB</t>
  </si>
  <si>
    <t>Nucleophosmin</t>
  </si>
  <si>
    <t>NPM1</t>
  </si>
  <si>
    <t>Band 3 anion transport protein</t>
  </si>
  <si>
    <t>SLC4A1</t>
  </si>
  <si>
    <t>Lamin-B1</t>
  </si>
  <si>
    <t>LMNB1</t>
  </si>
  <si>
    <t>Platelet glycoprotein 4</t>
  </si>
  <si>
    <t>CD36</t>
  </si>
  <si>
    <t>Heat shock 70 kDa protein 1A/1B</t>
  </si>
  <si>
    <t>HSPA1A</t>
  </si>
  <si>
    <t>Cathepsin D</t>
  </si>
  <si>
    <t>CTSD</t>
  </si>
  <si>
    <t>Filamin-B</t>
  </si>
  <si>
    <t>FLNB</t>
  </si>
  <si>
    <t>Unconventional myosin-Ic</t>
  </si>
  <si>
    <t>MYO1C</t>
  </si>
  <si>
    <t>Keratin, type I cytoskeletal 17</t>
  </si>
  <si>
    <t>KRT17</t>
  </si>
  <si>
    <t>L-lactate dehydrogenase A chain</t>
  </si>
  <si>
    <t>LDHA</t>
  </si>
  <si>
    <t>Transgelin-2</t>
  </si>
  <si>
    <t>TAGLN2</t>
  </si>
  <si>
    <t>Serine/threonine-protein phosphatase 2A 65 kDa regulatory subunit A alpha isoform</t>
  </si>
  <si>
    <t>PPP2R1A</t>
  </si>
  <si>
    <t>Ras GTPase-activating-like protein IQGAP1</t>
  </si>
  <si>
    <t>IQGAP1</t>
  </si>
  <si>
    <t>Calnexin</t>
  </si>
  <si>
    <t>CANX</t>
  </si>
  <si>
    <t>Liver carboxylesterase 1</t>
  </si>
  <si>
    <t>CES1</t>
  </si>
  <si>
    <t>Tubulin beta-4B chain</t>
  </si>
  <si>
    <t>TUBB4B</t>
  </si>
  <si>
    <t>Alpha-actinin-4</t>
  </si>
  <si>
    <t>ACTN4</t>
  </si>
  <si>
    <t>Dolichyl-diphosphooligosaccharide--protein glycosyltransferase subunit 2</t>
  </si>
  <si>
    <t>RPN2</t>
  </si>
  <si>
    <t>Protein S100-A11</t>
  </si>
  <si>
    <t>S100A11</t>
  </si>
  <si>
    <t>von Willebrand factor</t>
  </si>
  <si>
    <t>VWF</t>
  </si>
  <si>
    <t>Polymerase I and transcript release factor</t>
  </si>
  <si>
    <t>PTRF</t>
  </si>
  <si>
    <t>Mitochondrial carrier homolog 2</t>
  </si>
  <si>
    <t>MTCH2</t>
  </si>
  <si>
    <t>Malate dehydrogenase, mitochondrial</t>
  </si>
  <si>
    <t>MDH2</t>
  </si>
  <si>
    <t>Rab GDP dissociation inhibitor beta</t>
  </si>
  <si>
    <t>GDI2</t>
  </si>
  <si>
    <t>Transitional endoplasmic reticulum ATPase</t>
  </si>
  <si>
    <t>VCP</t>
  </si>
  <si>
    <t>Ig kappa chain V-III region SIE</t>
  </si>
  <si>
    <t>Ig kappa chain V-III region SIE OS=Homo sapiens</t>
  </si>
  <si>
    <t>Histone H2A type 1-B/E</t>
  </si>
  <si>
    <t>HIST1H2AB</t>
  </si>
  <si>
    <t>Spliceosome RNA helicase DDX39B</t>
  </si>
  <si>
    <t>DDX39B</t>
  </si>
  <si>
    <t>Cytoplasmic dynein 1 heavy chain 1</t>
  </si>
  <si>
    <t>DYNC1H1</t>
  </si>
  <si>
    <t>40S ribosomal protein SA</t>
  </si>
  <si>
    <t>RPSA</t>
  </si>
  <si>
    <t>Coagulation factor XIII A chain</t>
  </si>
  <si>
    <t>F13A1</t>
  </si>
  <si>
    <t>Adipocyte enhancer-binding protein 1</t>
  </si>
  <si>
    <t>AEBP1</t>
  </si>
  <si>
    <t>Ubiquitin-60S ribosomal protein L40</t>
  </si>
  <si>
    <t>UBA52</t>
  </si>
  <si>
    <t>Coatomer subunit gamma-1</t>
  </si>
  <si>
    <t>COPG1</t>
  </si>
  <si>
    <t>ATP-dependent RNA helicase A</t>
  </si>
  <si>
    <t>DHX9</t>
  </si>
  <si>
    <t>60S ribosomal protein L6</t>
  </si>
  <si>
    <t>RPL6</t>
  </si>
  <si>
    <t>Inter-alpha-trypsin inhibitor heavy chain H1</t>
  </si>
  <si>
    <t>ITIH1</t>
  </si>
  <si>
    <t>Peroxiredoxin-2</t>
  </si>
  <si>
    <t>PRDX2</t>
  </si>
  <si>
    <t>60S acidic ribosomal protein P0</t>
  </si>
  <si>
    <t>RPLP0</t>
  </si>
  <si>
    <t>BPI fold-containing family A member 1</t>
  </si>
  <si>
    <t>BPIFA1</t>
  </si>
  <si>
    <t>Succinate dehydrogenase [ubiquinone] flavoprotein subunit, mitochondrial</t>
  </si>
  <si>
    <t>SDHA</t>
  </si>
  <si>
    <t>Transthyretin</t>
  </si>
  <si>
    <t>TTR</t>
  </si>
  <si>
    <t>Tubulointerstitial nephritis antigen-like</t>
  </si>
  <si>
    <t>TINAGL1</t>
  </si>
  <si>
    <t>Myosin regulatory light chain 12A</t>
  </si>
  <si>
    <t>MYL12A</t>
  </si>
  <si>
    <t>Epiplakin</t>
  </si>
  <si>
    <t>EPPK1</t>
  </si>
  <si>
    <t>Glutathione S-transferase P</t>
  </si>
  <si>
    <t>GSTP1</t>
  </si>
  <si>
    <t>Dolichyl-diphosphooligosaccharide--protein glycosyltransferase subunit 1</t>
  </si>
  <si>
    <t>RPN1</t>
  </si>
  <si>
    <t>DNA-dependent protein kinase catalytic subunit</t>
  </si>
  <si>
    <t>PRKDC</t>
  </si>
  <si>
    <t>Myosin-10</t>
  </si>
  <si>
    <t>MYH10</t>
  </si>
  <si>
    <t>Thymidine phosphorylase</t>
  </si>
  <si>
    <t>TYMP</t>
  </si>
  <si>
    <t>Reticulon-3</t>
  </si>
  <si>
    <t>RTN3</t>
  </si>
  <si>
    <t>Cytochrome c oxidase subunit 2</t>
  </si>
  <si>
    <t>MT-CO2</t>
  </si>
  <si>
    <t>Profilin-1</t>
  </si>
  <si>
    <t>PFN1</t>
  </si>
  <si>
    <t>Heat shock cognate 71 kDa protein</t>
  </si>
  <si>
    <t>HSPA8</t>
  </si>
  <si>
    <t>NADH-cytochrome b5 reductase 3</t>
  </si>
  <si>
    <t>CYB5R3</t>
  </si>
  <si>
    <t>Nucleoprotein TPR</t>
  </si>
  <si>
    <t>TPR</t>
  </si>
  <si>
    <t>Endoplasmin</t>
  </si>
  <si>
    <t>HSP90B1</t>
  </si>
  <si>
    <t>Voltage-dependent anion-selective channel protein 2</t>
  </si>
  <si>
    <t>VDAC2</t>
  </si>
  <si>
    <t>Voltage-dependent anion-selective channel protein 3</t>
  </si>
  <si>
    <t>VDAC3</t>
  </si>
  <si>
    <t>Protein disulfide-isomerase A3</t>
  </si>
  <si>
    <t>PDIA3</t>
  </si>
  <si>
    <t>Calmodulin-like protein 5</t>
  </si>
  <si>
    <t>CALML5</t>
  </si>
  <si>
    <t>Peptidyl-prolyl cis-trans isomerase A</t>
  </si>
  <si>
    <t>PPIA</t>
  </si>
  <si>
    <t>Protein S100-A7</t>
  </si>
  <si>
    <t>S100A7</t>
  </si>
  <si>
    <t>Lysosome-associated membrane glycoprotein 2</t>
  </si>
  <si>
    <t>LAMP2</t>
  </si>
  <si>
    <t>Thioredoxin domain-containing protein 5</t>
  </si>
  <si>
    <t>TXNDC5</t>
  </si>
  <si>
    <t>Calreticulin</t>
  </si>
  <si>
    <t>CALR</t>
  </si>
  <si>
    <t>Elongation factor Tu, mitochondrial</t>
  </si>
  <si>
    <t>TUFM</t>
  </si>
  <si>
    <t>Importin subunit beta-1</t>
  </si>
  <si>
    <t>KPNB1</t>
  </si>
  <si>
    <t>Zymogen granule protein 16 homolog B</t>
  </si>
  <si>
    <t>ZG16B</t>
  </si>
  <si>
    <t>Caveolin-1</t>
  </si>
  <si>
    <t>CAV1</t>
  </si>
  <si>
    <t>Mucin-5B</t>
  </si>
  <si>
    <t>MUC5B</t>
  </si>
  <si>
    <t>Plasminogen</t>
  </si>
  <si>
    <t>PLG</t>
  </si>
  <si>
    <t>60S acidic ribosomal protein P1</t>
  </si>
  <si>
    <t>RPLP1</t>
  </si>
  <si>
    <t>Copine-5</t>
  </si>
  <si>
    <t>CPNE5</t>
  </si>
  <si>
    <t>Heterogeneous nuclear ribonucleoprotein M</t>
  </si>
  <si>
    <t>HNRNPM</t>
  </si>
  <si>
    <t>Ferritin light chain</t>
  </si>
  <si>
    <t>FTL</t>
  </si>
  <si>
    <t>Glycogen phosphorylase, brain form</t>
  </si>
  <si>
    <t>PYGB</t>
  </si>
  <si>
    <t>Perilipin-1</t>
  </si>
  <si>
    <t>PLIN1</t>
  </si>
  <si>
    <t>Anterior gradient protein 2 homolog</t>
  </si>
  <si>
    <t>AGR2</t>
  </si>
  <si>
    <t>Aldehyde dehydrogenase, mitochondrial</t>
  </si>
  <si>
    <t>ALDH2</t>
  </si>
  <si>
    <t>Perilipin-4</t>
  </si>
  <si>
    <t>PLIN4</t>
  </si>
  <si>
    <t>Tubulin beta-3 chain</t>
  </si>
  <si>
    <t>TUBB3</t>
  </si>
  <si>
    <t>HLA class I histocompatibility antigen, B-7 alpha chain</t>
  </si>
  <si>
    <t>HLA-B</t>
  </si>
  <si>
    <t>Aspartate aminotransferase, mitochondrial</t>
  </si>
  <si>
    <t>GOT2</t>
  </si>
  <si>
    <t>Macrophage migration inhibitory factor</t>
  </si>
  <si>
    <t>MIF</t>
  </si>
  <si>
    <t>Serum amyloid P-component</t>
  </si>
  <si>
    <t>APCS</t>
  </si>
  <si>
    <t>Neutral alpha-glucosidase AB</t>
  </si>
  <si>
    <t>GANAB</t>
  </si>
  <si>
    <t>Alpha-1-antichymotrypsin</t>
  </si>
  <si>
    <t>SERPINA3</t>
  </si>
  <si>
    <t>Leucine-rich PPR motif-containing protein, mitochondrial</t>
  </si>
  <si>
    <t>LRPPRC</t>
  </si>
  <si>
    <t>Protein S100-A8</t>
  </si>
  <si>
    <t>S100A8</t>
  </si>
  <si>
    <t>Peroxidasin homolog</t>
  </si>
  <si>
    <t>PXDN</t>
  </si>
  <si>
    <t>Desmoplakin</t>
  </si>
  <si>
    <t>DSP</t>
  </si>
  <si>
    <t>Galectin-3-binding protein</t>
  </si>
  <si>
    <t>LGALS3BP</t>
  </si>
  <si>
    <t>Exportin-2</t>
  </si>
  <si>
    <t>CSE1L</t>
  </si>
  <si>
    <t>Translocon-associated protein subunit delta</t>
  </si>
  <si>
    <t>SSR4</t>
  </si>
  <si>
    <t>60S acidic ribosomal protein P2</t>
  </si>
  <si>
    <t>RPLP2</t>
  </si>
  <si>
    <t>Ceruloplasmin</t>
  </si>
  <si>
    <t>CP</t>
  </si>
  <si>
    <t>Alpha-2-macroglobulin</t>
  </si>
  <si>
    <t>A2M</t>
  </si>
  <si>
    <t>Elongation factor 1-gamma</t>
  </si>
  <si>
    <t>EEF1G</t>
  </si>
  <si>
    <t>Superoxide dismutase [Mn], mitochondrial</t>
  </si>
  <si>
    <t>SOD2</t>
  </si>
  <si>
    <t>Phosphoglycerate mutase 1</t>
  </si>
  <si>
    <t>PGAM1</t>
  </si>
  <si>
    <t>Calpain small subunit 1</t>
  </si>
  <si>
    <t>CAPNS1</t>
  </si>
  <si>
    <t>Myoferlin</t>
  </si>
  <si>
    <t>MYOF</t>
  </si>
  <si>
    <t>D-3-phosphoglycerate dehydrogenase</t>
  </si>
  <si>
    <t>PHGDH</t>
  </si>
  <si>
    <t>Barrier-to-autointegration factor</t>
  </si>
  <si>
    <t>BANF1</t>
  </si>
  <si>
    <t>Coatomer subunit alpha</t>
  </si>
  <si>
    <t>COPA</t>
  </si>
  <si>
    <t>Vesicle transport protein GOT1B</t>
  </si>
  <si>
    <t>GOLT1B</t>
  </si>
  <si>
    <t>Pentraxin-related protein PTX3</t>
  </si>
  <si>
    <t>PTX3</t>
  </si>
  <si>
    <t>Prolactin-inducible protein</t>
  </si>
  <si>
    <t>PIP</t>
  </si>
  <si>
    <t>Complement component C9</t>
  </si>
  <si>
    <t>C9</t>
  </si>
  <si>
    <t>Ras-related protein Rab-1B</t>
  </si>
  <si>
    <t>RAB1B</t>
  </si>
  <si>
    <t>Lysozyme C</t>
  </si>
  <si>
    <t>LYZ</t>
  </si>
  <si>
    <t>Integrin alpha-7</t>
  </si>
  <si>
    <t>ITGA7</t>
  </si>
  <si>
    <t>Lamin-B2</t>
  </si>
  <si>
    <t>LMNB2</t>
  </si>
  <si>
    <t>Poly(rC)-binding protein 1</t>
  </si>
  <si>
    <t>PCBP1</t>
  </si>
  <si>
    <t>Peroxiredoxin-4</t>
  </si>
  <si>
    <t>PRDX4</t>
  </si>
  <si>
    <t>Proteasome activator complex subunit 2</t>
  </si>
  <si>
    <t>PSME2</t>
  </si>
  <si>
    <t>Non-POU domain-containing octamer-binding protein</t>
  </si>
  <si>
    <t>NONO</t>
  </si>
  <si>
    <t>Annexin A11</t>
  </si>
  <si>
    <t>ANXA11</t>
  </si>
  <si>
    <t>Ig gamma-3 chain C region</t>
  </si>
  <si>
    <t>IGHG3</t>
  </si>
  <si>
    <t>Major vault protein</t>
  </si>
  <si>
    <t>MVP</t>
  </si>
  <si>
    <t>Apolipoprotein E</t>
  </si>
  <si>
    <t>APOE</t>
  </si>
  <si>
    <t>Matrix-remodeling-associated protein 5</t>
  </si>
  <si>
    <t>MXRA5</t>
  </si>
  <si>
    <t>Deleted in malignant brain tumors 1 protein</t>
  </si>
  <si>
    <t>DMBT1</t>
  </si>
  <si>
    <t>Sulfhydryl oxidase 1</t>
  </si>
  <si>
    <t>QSOX1</t>
  </si>
  <si>
    <t>Insulin-like growth factor 1 receptor</t>
  </si>
  <si>
    <t>IGF1R</t>
  </si>
  <si>
    <t>Myosin-11</t>
  </si>
  <si>
    <t>MYH11</t>
  </si>
  <si>
    <t>Citrate synthase, mitochondrial</t>
  </si>
  <si>
    <t>CS</t>
  </si>
  <si>
    <t>T-complex protein 1 subunit theta</t>
  </si>
  <si>
    <t>CCT8</t>
  </si>
  <si>
    <t>Glucose-6-phosphate isomerase</t>
  </si>
  <si>
    <t>GPI</t>
  </si>
  <si>
    <t>Actin-related protein 3</t>
  </si>
  <si>
    <t>ACTR3</t>
  </si>
  <si>
    <t>AP-2 complex subunit beta</t>
  </si>
  <si>
    <t>AP2B1</t>
  </si>
  <si>
    <t>Matrin-3</t>
  </si>
  <si>
    <t>MATR3</t>
  </si>
  <si>
    <t>Cytosolic non-specific dipeptidase</t>
  </si>
  <si>
    <t>CNDP2</t>
  </si>
  <si>
    <t>Triosephosphate isomerase</t>
  </si>
  <si>
    <t>TPI1</t>
  </si>
  <si>
    <t>Heterogeneous nuclear ribonucleoproteins C1/C2</t>
  </si>
  <si>
    <t>HNRNPC</t>
  </si>
  <si>
    <t>Signal transducer and activator of transcription 1-alpha/beta</t>
  </si>
  <si>
    <t>STAT1</t>
  </si>
  <si>
    <t>Epoxide hydrolase 1</t>
  </si>
  <si>
    <t>EPHX1</t>
  </si>
  <si>
    <t>Long-chain-fatty-acid--CoA ligase 1</t>
  </si>
  <si>
    <t>ACSL1</t>
  </si>
  <si>
    <t>Cell surface glycoprotein MUC18</t>
  </si>
  <si>
    <t>MCAM</t>
  </si>
  <si>
    <t>Interleukin enhancer-binding factor 2</t>
  </si>
  <si>
    <t>ILF2</t>
  </si>
  <si>
    <t>Acid ceramidase</t>
  </si>
  <si>
    <t>ASAH1</t>
  </si>
  <si>
    <t>Haptoglobin</t>
  </si>
  <si>
    <t>HP</t>
  </si>
  <si>
    <t>Tripeptidyl-peptidase 1</t>
  </si>
  <si>
    <t>TPP1</t>
  </si>
  <si>
    <t>Synaptic vesicle membrane protein VAT-1 homolog</t>
  </si>
  <si>
    <t>VAT1</t>
  </si>
  <si>
    <t>40S ribosomal protein S9</t>
  </si>
  <si>
    <t>RPS9</t>
  </si>
  <si>
    <t>Dehydrogenase/reductase SDR family member 2, mitochondrial</t>
  </si>
  <si>
    <t>DHRS2</t>
  </si>
  <si>
    <t>Acetyl-CoA acetyltransferase, mitochondrial</t>
  </si>
  <si>
    <t>ACAT1</t>
  </si>
  <si>
    <t>Rho GTPase-activating protein 1</t>
  </si>
  <si>
    <t>ARHGAP1</t>
  </si>
  <si>
    <t>Hormone-sensitive lipase</t>
  </si>
  <si>
    <t>LIPE</t>
  </si>
  <si>
    <t>Ribonuclease inhibitor</t>
  </si>
  <si>
    <t>RNH1</t>
  </si>
  <si>
    <t>Redox-regulatory protein FAM213A</t>
  </si>
  <si>
    <t>FAM213A</t>
  </si>
  <si>
    <t>Glutathione S-transferase Mu 3</t>
  </si>
  <si>
    <t>GSTM3</t>
  </si>
  <si>
    <t>Plastin-2</t>
  </si>
  <si>
    <t>LCP1</t>
  </si>
  <si>
    <t>Solute carrier family 2, facilitated glucose transporter member 1</t>
  </si>
  <si>
    <t>SLC2A1</t>
  </si>
  <si>
    <t>Complement factor B</t>
  </si>
  <si>
    <t>CFB</t>
  </si>
  <si>
    <t>Very long-chain specific acyl-CoA dehydrogenase, mitochondrial</t>
  </si>
  <si>
    <t>ACADVL</t>
  </si>
  <si>
    <t>HLA class I histocompatibility antigen, B-57 alpha chain</t>
  </si>
  <si>
    <t>Mannosyl-oligosaccharide glucosidase</t>
  </si>
  <si>
    <t>MOGS</t>
  </si>
  <si>
    <t>40S ribosomal protein S3</t>
  </si>
  <si>
    <t>RPS3</t>
  </si>
  <si>
    <t>Alpha-1B-glycoprotein</t>
  </si>
  <si>
    <t>A1BG</t>
  </si>
  <si>
    <t>T-complex protein 1 subunit epsilon</t>
  </si>
  <si>
    <t>CCT5</t>
  </si>
  <si>
    <t>Tubulin beta-4A chain</t>
  </si>
  <si>
    <t>TUBB4A</t>
  </si>
  <si>
    <t>Spectrin beta chain, erythrocytic</t>
  </si>
  <si>
    <t>SPTB</t>
  </si>
  <si>
    <t>Guanine nucleotide-binding protein subunit beta-2-like 1</t>
  </si>
  <si>
    <t>GNB2L1</t>
  </si>
  <si>
    <t>Glycine--tRNA ligase</t>
  </si>
  <si>
    <t>GARS</t>
  </si>
  <si>
    <t>Valine--tRNA ligase</t>
  </si>
  <si>
    <t>VARS</t>
  </si>
  <si>
    <t>4-trimethylaminobutyraldehyde dehydrogenase</t>
  </si>
  <si>
    <t>ALDH9A1</t>
  </si>
  <si>
    <t>Protein-glutamine gamma-glutamyltransferase E</t>
  </si>
  <si>
    <t>TGM3</t>
  </si>
  <si>
    <t>Tropomyosin alpha-1 chain</t>
  </si>
  <si>
    <t>TPM1</t>
  </si>
  <si>
    <t>Galectin-7</t>
  </si>
  <si>
    <t>LGALS7</t>
  </si>
  <si>
    <t>Minor histocompatibility antigen H13</t>
  </si>
  <si>
    <t>HM13</t>
  </si>
  <si>
    <t>Interferon-induced GTP-binding protein Mx1</t>
  </si>
  <si>
    <t>MX1</t>
  </si>
  <si>
    <t>Dihydropyrimidinase-related protein 3</t>
  </si>
  <si>
    <t>DPYSL3</t>
  </si>
  <si>
    <t>Myosin regulatory light polypeptide 9</t>
  </si>
  <si>
    <t>MYL9</t>
  </si>
  <si>
    <t>Perilipin-3</t>
  </si>
  <si>
    <t>PLIN3</t>
  </si>
  <si>
    <t>Na(+)/H(+) exchange regulatory cofactor NHE-RF1</t>
  </si>
  <si>
    <t>SLC9A3R1</t>
  </si>
  <si>
    <t>Cartilage intermediate layer protein 2</t>
  </si>
  <si>
    <t>CILP2</t>
  </si>
  <si>
    <t>Ig delta chain C region</t>
  </si>
  <si>
    <t>IGHD</t>
  </si>
  <si>
    <t>Marginal zone B- and B1-cell-specific protein</t>
  </si>
  <si>
    <t>MZB1</t>
  </si>
  <si>
    <t>GMP synthase [glutamine-hydrolyzing]</t>
  </si>
  <si>
    <t>GMPS</t>
  </si>
  <si>
    <t>Ras-related protein R-Ras</t>
  </si>
  <si>
    <t>RRAS</t>
  </si>
  <si>
    <t>Glycerol-3-phosphate dehydrogenase [NAD(+)], cytoplasmic</t>
  </si>
  <si>
    <t>GPD1</t>
  </si>
  <si>
    <t>Procollagen-lysine,2-oxoglutarate 5-dioxygenase 2</t>
  </si>
  <si>
    <t>PLOD2</t>
  </si>
  <si>
    <t>Sarcoplasmic/endoplasmic reticulum calcium ATPase 2</t>
  </si>
  <si>
    <t>ATP2A2</t>
  </si>
  <si>
    <t>Aminopeptidase N</t>
  </si>
  <si>
    <t>ANPEP</t>
  </si>
  <si>
    <t>ADP-ribosylation factor 1</t>
  </si>
  <si>
    <t>ARF1</t>
  </si>
  <si>
    <t>Nuclear pore membrane glycoprotein 210</t>
  </si>
  <si>
    <t>NUP210</t>
  </si>
  <si>
    <t>GTP-binding nuclear protein Ran</t>
  </si>
  <si>
    <t>RAN</t>
  </si>
  <si>
    <t>Mast cell carboxypeptidase A</t>
  </si>
  <si>
    <t>CPA3</t>
  </si>
  <si>
    <t>Keratin, type II cuticular Hb4</t>
  </si>
  <si>
    <t>KRT84</t>
  </si>
  <si>
    <t>Keratin, type II cytoskeletal 1</t>
  </si>
  <si>
    <t>Possible Contaminant</t>
  </si>
  <si>
    <t>KRT1</t>
  </si>
  <si>
    <t>Keratin, type I cytoskeletal 10</t>
  </si>
  <si>
    <t>KRT10</t>
  </si>
  <si>
    <t>Keratin, type I cytoskeletal 9</t>
  </si>
  <si>
    <t>KRT9</t>
  </si>
  <si>
    <t>Keratin, type II cytoskeletal 2 epidermal</t>
  </si>
  <si>
    <t>KRT2</t>
  </si>
  <si>
    <t>Keratin, type I cytoskeletal 19</t>
  </si>
  <si>
    <t>KRT19</t>
  </si>
  <si>
    <t>Keratin, type II cytoskeletal 8</t>
  </si>
  <si>
    <t>KRT8</t>
  </si>
  <si>
    <t>Keratin, type II cytoskeletal 5</t>
  </si>
  <si>
    <t>KRT5</t>
  </si>
  <si>
    <t>Keratin, type II cytoskeletal 7</t>
  </si>
  <si>
    <t>KRT7</t>
  </si>
  <si>
    <t>7397 - Straight</t>
  </si>
  <si>
    <t>7594 - Curly</t>
  </si>
  <si>
    <t>19630 - Stra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9" fontId="0" fillId="0" borderId="0" xfId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0" xfId="1" applyNumberFormat="1" applyFont="1" applyAlignment="1">
      <alignment horizontal="left"/>
    </xf>
    <xf numFmtId="9" fontId="0" fillId="0" borderId="0" xfId="1" applyFont="1" applyAlignment="1">
      <alignment horizontal="left"/>
    </xf>
    <xf numFmtId="0" fontId="0" fillId="0" borderId="0" xfId="0" applyFont="1" applyAlignment="1">
      <alignment horizontal="left"/>
    </xf>
    <xf numFmtId="0" fontId="18" fillId="35" borderId="0" xfId="0" applyFont="1" applyFill="1" applyAlignment="1">
      <alignment wrapText="1"/>
    </xf>
    <xf numFmtId="0" fontId="17" fillId="35" borderId="0" xfId="0" applyFont="1" applyFill="1"/>
    <xf numFmtId="2" fontId="0" fillId="0" borderId="0" xfId="1" applyNumberFormat="1" applyFont="1" applyAlignment="1">
      <alignment horizontal="center"/>
    </xf>
    <xf numFmtId="164" fontId="0" fillId="33" borderId="0" xfId="0" applyNumberFormat="1" applyFont="1" applyFill="1" applyAlignment="1">
      <alignment horizontal="center"/>
    </xf>
    <xf numFmtId="164" fontId="0" fillId="33" borderId="0" xfId="0" applyNumberFormat="1" applyFill="1" applyAlignment="1">
      <alignment horizontal="center"/>
    </xf>
    <xf numFmtId="164" fontId="0" fillId="34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1" applyNumberFormat="1" applyFont="1" applyFill="1" applyAlignment="1">
      <alignment horizontal="center"/>
    </xf>
    <xf numFmtId="0" fontId="0" fillId="0" borderId="0" xfId="1" applyNumberFormat="1" applyFont="1" applyFill="1" applyAlignment="1">
      <alignment horizontal="left"/>
    </xf>
    <xf numFmtId="2" fontId="0" fillId="0" borderId="0" xfId="0" applyNumberFormat="1" applyFill="1" applyAlignment="1">
      <alignment horizontal="center"/>
    </xf>
    <xf numFmtId="9" fontId="0" fillId="0" borderId="0" xfId="1" applyFont="1" applyFill="1" applyAlignment="1">
      <alignment horizontal="center"/>
    </xf>
    <xf numFmtId="2" fontId="0" fillId="0" borderId="0" xfId="1" applyNumberFormat="1" applyFont="1" applyFill="1" applyAlignment="1">
      <alignment horizontal="center"/>
    </xf>
    <xf numFmtId="0" fontId="0" fillId="0" borderId="0" xfId="0" applyFont="1" applyFill="1"/>
    <xf numFmtId="9" fontId="0" fillId="0" borderId="0" xfId="1" applyFont="1" applyFill="1" applyAlignment="1">
      <alignment horizontal="left"/>
    </xf>
    <xf numFmtId="0" fontId="0" fillId="0" borderId="0" xfId="0" applyFill="1"/>
    <xf numFmtId="0" fontId="20" fillId="34" borderId="0" xfId="0" applyFont="1" applyFill="1" applyAlignment="1">
      <alignment horizontal="center"/>
    </xf>
    <xf numFmtId="0" fontId="20" fillId="36" borderId="0" xfId="0" applyFont="1" applyFill="1" applyAlignment="1">
      <alignment horizontal="center"/>
    </xf>
    <xf numFmtId="0" fontId="20" fillId="37" borderId="0" xfId="0" applyFont="1" applyFill="1" applyAlignment="1">
      <alignment horizontal="center"/>
    </xf>
    <xf numFmtId="0" fontId="0" fillId="0" borderId="1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65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0" xfId="0" applyFill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0" fontId="16" fillId="0" borderId="10" xfId="0" applyFont="1" applyFill="1" applyBorder="1"/>
    <xf numFmtId="0" fontId="16" fillId="0" borderId="13" xfId="0" applyFon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0" fontId="0" fillId="0" borderId="11" xfId="0" applyFill="1" applyBorder="1"/>
    <xf numFmtId="0" fontId="0" fillId="0" borderId="12" xfId="0" applyFill="1" applyBorder="1"/>
    <xf numFmtId="0" fontId="16" fillId="0" borderId="16" xfId="0" applyFont="1" applyFill="1" applyBorder="1" applyAlignment="1">
      <alignment horizontal="center"/>
    </xf>
    <xf numFmtId="0" fontId="0" fillId="0" borderId="15" xfId="0" applyFill="1" applyBorder="1"/>
    <xf numFmtId="0" fontId="0" fillId="0" borderId="16" xfId="0" applyFill="1" applyBorder="1"/>
    <xf numFmtId="0" fontId="0" fillId="0" borderId="16" xfId="0" applyFill="1" applyBorder="1" applyAlignment="1">
      <alignment horizontal="center"/>
    </xf>
    <xf numFmtId="165" fontId="0" fillId="0" borderId="16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0" fontId="16" fillId="0" borderId="19" xfId="0" applyFon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16" fillId="0" borderId="21" xfId="0" applyFont="1" applyFill="1" applyBorder="1" applyAlignment="1">
      <alignment horizontal="center"/>
    </xf>
    <xf numFmtId="165" fontId="0" fillId="0" borderId="18" xfId="0" applyNumberFormat="1" applyFill="1" applyBorder="1" applyAlignment="1">
      <alignment horizontal="center"/>
    </xf>
    <xf numFmtId="165" fontId="0" fillId="0" borderId="19" xfId="0" applyNumberFormat="1" applyFill="1" applyBorder="1" applyAlignment="1">
      <alignment horizontal="center"/>
    </xf>
    <xf numFmtId="165" fontId="0" fillId="0" borderId="20" xfId="0" applyNumberFormat="1" applyFill="1" applyBorder="1" applyAlignment="1">
      <alignment horizontal="center"/>
    </xf>
    <xf numFmtId="0" fontId="20" fillId="36" borderId="0" xfId="0" applyFont="1" applyFill="1" applyAlignment="1">
      <alignment horizontal="center"/>
    </xf>
    <xf numFmtId="0" fontId="20" fillId="37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20" fillId="34" borderId="0" xfId="0" applyFont="1" applyFill="1" applyAlignment="1">
      <alignment horizontal="center" vertical="center"/>
    </xf>
    <xf numFmtId="0" fontId="20" fillId="33" borderId="0" xfId="0" applyFont="1" applyFill="1" applyAlignment="1">
      <alignment horizontal="center"/>
    </xf>
    <xf numFmtId="0" fontId="21" fillId="0" borderId="0" xfId="0" applyFont="1" applyAlignment="1">
      <alignment horizontal="center" vertical="center"/>
    </xf>
    <xf numFmtId="0" fontId="20" fillId="36" borderId="0" xfId="0" applyFont="1" applyFill="1" applyAlignment="1">
      <alignment horizontal="center"/>
    </xf>
    <xf numFmtId="0" fontId="20" fillId="37" borderId="0" xfId="0" applyFon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/>
    </xf>
    <xf numFmtId="0" fontId="16" fillId="0" borderId="16" xfId="0" applyFont="1" applyFill="1" applyBorder="1" applyAlignment="1">
      <alignment horizontal="center" vertical="center"/>
    </xf>
    <xf numFmtId="0" fontId="16" fillId="0" borderId="22" xfId="0" applyFont="1" applyFill="1" applyBorder="1" applyAlignment="1">
      <alignment horizontal="center" vertical="center"/>
    </xf>
    <xf numFmtId="0" fontId="16" fillId="0" borderId="18" xfId="0" applyFont="1" applyFill="1" applyBorder="1" applyAlignment="1">
      <alignment horizontal="center" vertical="center"/>
    </xf>
    <xf numFmtId="0" fontId="16" fillId="0" borderId="19" xfId="0" applyFont="1" applyFill="1" applyBorder="1" applyAlignment="1">
      <alignment horizontal="center" vertical="center"/>
    </xf>
    <xf numFmtId="0" fontId="16" fillId="0" borderId="13" xfId="0" applyFont="1" applyFill="1" applyBorder="1" applyAlignment="1">
      <alignment horizontal="center" vertical="center"/>
    </xf>
    <xf numFmtId="0" fontId="16" fillId="0" borderId="17" xfId="0" applyFont="1" applyFill="1" applyBorder="1" applyAlignment="1">
      <alignment horizontal="center" vertical="center"/>
    </xf>
    <xf numFmtId="0" fontId="16" fillId="0" borderId="16" xfId="0" applyFont="1" applyFill="1" applyBorder="1" applyAlignment="1">
      <alignment horizontal="center"/>
    </xf>
    <xf numFmtId="0" fontId="16" fillId="0" borderId="19" xfId="0" applyFont="1" applyFill="1" applyBorder="1" applyAlignment="1">
      <alignment horizontal="center"/>
    </xf>
    <xf numFmtId="0" fontId="16" fillId="0" borderId="23" xfId="0" applyFont="1" applyFill="1" applyBorder="1" applyAlignment="1">
      <alignment horizontal="center"/>
    </xf>
    <xf numFmtId="0" fontId="16" fillId="0" borderId="22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18" xfId="0" applyFont="1" applyFill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38"/>
  <sheetViews>
    <sheetView topLeftCell="A16" zoomScale="80" zoomScaleNormal="80" workbookViewId="0">
      <selection activeCell="D40" sqref="D40"/>
    </sheetView>
  </sheetViews>
  <sheetFormatPr defaultRowHeight="15" x14ac:dyDescent="0.25"/>
  <cols>
    <col min="1" max="1" width="77.85546875" style="8" bestFit="1" customWidth="1"/>
    <col min="2" max="2" width="12" customWidth="1"/>
    <col min="3" max="3" width="10.5703125" bestFit="1" customWidth="1"/>
    <col min="4" max="4" width="32.28515625" customWidth="1"/>
    <col min="5" max="5" width="16.85546875" customWidth="1"/>
    <col min="6" max="18" width="10.42578125" customWidth="1"/>
    <col min="21" max="16384" width="9.140625" style="23"/>
  </cols>
  <sheetData>
    <row r="2" spans="1:20" ht="23.25" x14ac:dyDescent="0.35">
      <c r="A2" s="58" t="s">
        <v>252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</row>
    <row r="3" spans="1:20" ht="15.75" customHeight="1" x14ac:dyDescent="0.25">
      <c r="A3" s="61" t="s">
        <v>3</v>
      </c>
      <c r="B3" s="61" t="s">
        <v>1</v>
      </c>
      <c r="C3" s="61" t="s">
        <v>2</v>
      </c>
      <c r="D3" s="61" t="s">
        <v>4</v>
      </c>
      <c r="E3" s="61" t="s">
        <v>5</v>
      </c>
      <c r="F3" s="59" t="s">
        <v>225</v>
      </c>
      <c r="G3" s="59"/>
      <c r="H3" s="59"/>
      <c r="I3" s="59"/>
      <c r="J3" s="59"/>
      <c r="K3" s="60" t="s">
        <v>251</v>
      </c>
      <c r="L3" s="60"/>
      <c r="M3" s="60"/>
      <c r="N3" s="60"/>
      <c r="O3" s="60"/>
      <c r="P3" s="60"/>
      <c r="Q3" s="60"/>
      <c r="R3" s="60"/>
      <c r="S3" s="64" t="s">
        <v>253</v>
      </c>
    </row>
    <row r="4" spans="1:20" ht="15.75" x14ac:dyDescent="0.25">
      <c r="A4" s="61"/>
      <c r="B4" s="61"/>
      <c r="C4" s="61"/>
      <c r="D4" s="61"/>
      <c r="E4" s="61"/>
      <c r="F4" s="59"/>
      <c r="G4" s="59"/>
      <c r="H4" s="59"/>
      <c r="I4" s="59"/>
      <c r="J4" s="59"/>
      <c r="K4" s="62" t="s">
        <v>235</v>
      </c>
      <c r="L4" s="62"/>
      <c r="M4" s="62"/>
      <c r="N4" s="62"/>
      <c r="O4" s="63" t="s">
        <v>234</v>
      </c>
      <c r="P4" s="63"/>
      <c r="Q4" s="63"/>
      <c r="R4" s="63"/>
      <c r="S4" s="64"/>
    </row>
    <row r="5" spans="1:20" ht="15.75" x14ac:dyDescent="0.25">
      <c r="A5" s="61"/>
      <c r="B5" s="61"/>
      <c r="C5" s="61"/>
      <c r="D5" s="61"/>
      <c r="E5" s="61"/>
      <c r="F5" s="24" t="s">
        <v>238</v>
      </c>
      <c r="G5" s="24" t="s">
        <v>239</v>
      </c>
      <c r="H5" s="24" t="s">
        <v>240</v>
      </c>
      <c r="I5" s="24" t="s">
        <v>241</v>
      </c>
      <c r="J5" s="24" t="s">
        <v>242</v>
      </c>
      <c r="K5" s="25" t="s">
        <v>243</v>
      </c>
      <c r="L5" s="25" t="s">
        <v>244</v>
      </c>
      <c r="M5" s="25" t="s">
        <v>245</v>
      </c>
      <c r="N5" s="56" t="s">
        <v>246</v>
      </c>
      <c r="O5" s="26" t="s">
        <v>247</v>
      </c>
      <c r="P5" s="57" t="s">
        <v>248</v>
      </c>
      <c r="Q5" s="57" t="s">
        <v>249</v>
      </c>
      <c r="R5" s="57" t="s">
        <v>250</v>
      </c>
      <c r="S5" s="64"/>
      <c r="T5" s="1"/>
    </row>
    <row r="6" spans="1:20" x14ac:dyDescent="0.25">
      <c r="A6" s="6" t="s">
        <v>142</v>
      </c>
      <c r="B6" s="4" t="s">
        <v>141</v>
      </c>
      <c r="C6" s="5">
        <v>208646</v>
      </c>
      <c r="D6" s="5" t="s">
        <v>15</v>
      </c>
      <c r="E6" s="5" t="s">
        <v>16</v>
      </c>
      <c r="F6" s="12" t="s">
        <v>228</v>
      </c>
      <c r="G6" s="12" t="s">
        <v>228</v>
      </c>
      <c r="H6" s="12" t="s">
        <v>228</v>
      </c>
      <c r="I6" s="12" t="s">
        <v>228</v>
      </c>
      <c r="J6" s="12" t="s">
        <v>228</v>
      </c>
      <c r="K6" s="14">
        <v>3.3226967986987811E-3</v>
      </c>
      <c r="L6" s="14" t="s">
        <v>228</v>
      </c>
      <c r="M6" s="14">
        <v>1.4375024366940539E-2</v>
      </c>
      <c r="N6" s="14">
        <v>1.4631859633517045E-2</v>
      </c>
      <c r="O6" s="13">
        <v>6.7232693036170625E-3</v>
      </c>
      <c r="P6" s="13">
        <v>1.094624476537122E-2</v>
      </c>
      <c r="Q6" s="13" t="s">
        <v>228</v>
      </c>
      <c r="R6" s="13">
        <v>2.5005028295342679E-2</v>
      </c>
      <c r="S6" s="19">
        <v>0.15590895145800518</v>
      </c>
      <c r="T6" s="11"/>
    </row>
    <row r="7" spans="1:20" x14ac:dyDescent="0.25">
      <c r="A7" s="8" t="s">
        <v>59</v>
      </c>
      <c r="B7" s="1" t="s">
        <v>58</v>
      </c>
      <c r="C7" s="1">
        <v>208646</v>
      </c>
      <c r="D7" s="1" t="s">
        <v>15</v>
      </c>
      <c r="E7" s="1" t="s">
        <v>16</v>
      </c>
      <c r="F7" s="12">
        <v>8.2525923894015626E-3</v>
      </c>
      <c r="G7" s="12">
        <v>3.6552543523592448E-3</v>
      </c>
      <c r="H7" s="12" t="s">
        <v>228</v>
      </c>
      <c r="I7" s="12">
        <v>1.6433160314282401E-2</v>
      </c>
      <c r="J7" s="12">
        <v>9.5175913741442578E-3</v>
      </c>
      <c r="K7" s="14">
        <v>2.2059742434125545E-2</v>
      </c>
      <c r="L7" s="14">
        <v>1.5131570102620281E-2</v>
      </c>
      <c r="M7" s="14">
        <v>1.1640944989512163E-2</v>
      </c>
      <c r="N7" s="14">
        <v>9.0828909680938236E-3</v>
      </c>
      <c r="O7" s="13">
        <v>2.1596677286480209E-2</v>
      </c>
      <c r="P7" s="13">
        <v>1.6197327496146673E-2</v>
      </c>
      <c r="Q7" s="13">
        <v>5.6202254243687844E-3</v>
      </c>
      <c r="R7" s="13">
        <v>2.3778401230375043E-2</v>
      </c>
      <c r="S7" s="19">
        <v>0.3411064999592559</v>
      </c>
      <c r="T7" s="11"/>
    </row>
    <row r="8" spans="1:20" x14ac:dyDescent="0.25">
      <c r="A8" s="8" t="s">
        <v>39</v>
      </c>
      <c r="B8" s="1" t="s">
        <v>38</v>
      </c>
      <c r="C8" s="1">
        <v>160613</v>
      </c>
      <c r="D8" s="1" t="s">
        <v>15</v>
      </c>
      <c r="E8" s="1" t="s">
        <v>33</v>
      </c>
      <c r="F8" s="12">
        <v>0.20925961239953472</v>
      </c>
      <c r="G8" s="12">
        <v>0.3216150550124946</v>
      </c>
      <c r="H8" s="12">
        <v>0.10933499942187894</v>
      </c>
      <c r="I8" s="12">
        <v>0.67784706609741174</v>
      </c>
      <c r="J8" s="12">
        <v>0.27497959670863792</v>
      </c>
      <c r="K8" s="14">
        <v>0.309327356757647</v>
      </c>
      <c r="L8" s="14">
        <v>0.11684433985269072</v>
      </c>
      <c r="M8" s="14">
        <v>0.23993573197277523</v>
      </c>
      <c r="N8" s="14">
        <v>0.25656272158828614</v>
      </c>
      <c r="O8" s="13">
        <v>1.1488120960238137</v>
      </c>
      <c r="P8" s="13">
        <v>0.17821404309672009</v>
      </c>
      <c r="Q8" s="13">
        <v>0.50194692675873753</v>
      </c>
      <c r="R8" s="13">
        <v>0.53774931786535662</v>
      </c>
      <c r="S8" s="19">
        <v>0.12650872415354922</v>
      </c>
      <c r="T8" s="11"/>
    </row>
    <row r="9" spans="1:20" x14ac:dyDescent="0.25">
      <c r="A9" s="8" t="s">
        <v>178</v>
      </c>
      <c r="B9" s="1" t="s">
        <v>177</v>
      </c>
      <c r="C9" s="1">
        <v>160613</v>
      </c>
      <c r="D9" s="1" t="s">
        <v>15</v>
      </c>
      <c r="E9" s="1" t="s">
        <v>33</v>
      </c>
      <c r="F9" s="12">
        <v>0.29187375094758555</v>
      </c>
      <c r="G9" s="12">
        <v>0.23786364280475744</v>
      </c>
      <c r="H9" s="12">
        <v>0.12436217449109083</v>
      </c>
      <c r="I9" s="12">
        <v>0.66753605824272799</v>
      </c>
      <c r="J9" s="12">
        <v>0.46277711429330887</v>
      </c>
      <c r="K9" s="14">
        <v>0.25275080830925073</v>
      </c>
      <c r="L9" s="14">
        <v>0.16041657553900154</v>
      </c>
      <c r="M9" s="14">
        <v>0.16249386895294901</v>
      </c>
      <c r="N9" s="14">
        <v>0.21820047703208156</v>
      </c>
      <c r="O9" s="13">
        <v>0.96760084484111175</v>
      </c>
      <c r="P9" s="13">
        <v>0.19854526350574198</v>
      </c>
      <c r="Q9" s="13">
        <v>0.22850552850293171</v>
      </c>
      <c r="R9" s="13">
        <v>0.42954015441439292</v>
      </c>
      <c r="S9" s="19">
        <v>0.10183620220061008</v>
      </c>
      <c r="T9" s="11"/>
    </row>
    <row r="10" spans="1:20" x14ac:dyDescent="0.25">
      <c r="A10" s="6" t="s">
        <v>164</v>
      </c>
      <c r="B10" s="4" t="s">
        <v>163</v>
      </c>
      <c r="C10" s="5">
        <v>161386</v>
      </c>
      <c r="D10" s="5" t="s">
        <v>15</v>
      </c>
      <c r="E10" s="5" t="s">
        <v>33</v>
      </c>
      <c r="F10" s="12">
        <v>4.0098685805732013E-3</v>
      </c>
      <c r="G10" s="12">
        <v>3.8734784927986037E-3</v>
      </c>
      <c r="H10" s="12" t="s">
        <v>228</v>
      </c>
      <c r="I10" s="12">
        <v>2.7278017554919739E-3</v>
      </c>
      <c r="J10" s="12" t="s">
        <v>228</v>
      </c>
      <c r="K10" s="14" t="s">
        <v>228</v>
      </c>
      <c r="L10" s="14" t="s">
        <v>228</v>
      </c>
      <c r="M10" s="14" t="s">
        <v>228</v>
      </c>
      <c r="N10" s="14" t="s">
        <v>228</v>
      </c>
      <c r="O10" s="13" t="s">
        <v>228</v>
      </c>
      <c r="P10" s="13" t="s">
        <v>228</v>
      </c>
      <c r="Q10" s="13">
        <v>1.227510789971388E-2</v>
      </c>
      <c r="R10" s="13" t="s">
        <v>228</v>
      </c>
      <c r="S10" s="19">
        <v>0.23308917723182945</v>
      </c>
      <c r="T10" s="11"/>
    </row>
    <row r="11" spans="1:20" x14ac:dyDescent="0.25">
      <c r="A11" s="8" t="s">
        <v>41</v>
      </c>
      <c r="B11" s="1" t="s">
        <v>40</v>
      </c>
      <c r="C11" s="1">
        <v>161386</v>
      </c>
      <c r="D11" s="1" t="s">
        <v>15</v>
      </c>
      <c r="E11" s="1" t="s">
        <v>33</v>
      </c>
      <c r="F11" s="12">
        <v>0.23864039387614266</v>
      </c>
      <c r="G11" s="12">
        <v>0.19464459984036561</v>
      </c>
      <c r="H11" s="12">
        <v>9.5213833742779905E-2</v>
      </c>
      <c r="I11" s="12">
        <v>0.62228967950379854</v>
      </c>
      <c r="J11" s="12">
        <v>0.346170042377411</v>
      </c>
      <c r="K11" s="14">
        <v>0.19555903785603418</v>
      </c>
      <c r="L11" s="14">
        <v>0.15051110674128867</v>
      </c>
      <c r="M11" s="14">
        <v>9.5386564254894848E-2</v>
      </c>
      <c r="N11" s="14">
        <v>0.12726040498763036</v>
      </c>
      <c r="O11" s="13">
        <v>0.91481694086132648</v>
      </c>
      <c r="P11" s="13">
        <v>0.18875642568932807</v>
      </c>
      <c r="Q11" s="13">
        <v>0.37996115019455712</v>
      </c>
      <c r="R11" s="13">
        <v>0.29924582817960321</v>
      </c>
      <c r="S11" s="19">
        <v>0.14483314613435361</v>
      </c>
      <c r="T11" s="11"/>
    </row>
    <row r="12" spans="1:20" x14ac:dyDescent="0.25">
      <c r="A12" s="6" t="s">
        <v>166</v>
      </c>
      <c r="B12" s="4" t="s">
        <v>165</v>
      </c>
      <c r="C12" s="5">
        <v>161044</v>
      </c>
      <c r="D12" s="5" t="s">
        <v>15</v>
      </c>
      <c r="E12" s="5" t="s">
        <v>33</v>
      </c>
      <c r="F12" s="12" t="s">
        <v>228</v>
      </c>
      <c r="G12" s="12">
        <v>3.0893341026944337E-2</v>
      </c>
      <c r="H12" s="12">
        <v>4.7252850701699333E-3</v>
      </c>
      <c r="I12" s="12">
        <v>2.6662693049630024E-2</v>
      </c>
      <c r="J12" s="12" t="s">
        <v>228</v>
      </c>
      <c r="K12" s="14">
        <v>3.3324974725438099E-2</v>
      </c>
      <c r="L12" s="14">
        <v>1.2272164000541269E-2</v>
      </c>
      <c r="M12" s="14">
        <v>6.346290534464763E-2</v>
      </c>
      <c r="N12" s="14">
        <v>0.13458400830810727</v>
      </c>
      <c r="O12" s="13">
        <v>7.8175626886572397E-2</v>
      </c>
      <c r="P12" s="13">
        <v>8.373452913718607E-2</v>
      </c>
      <c r="Q12" s="13">
        <v>0.15275526780180043</v>
      </c>
      <c r="R12" s="13">
        <v>6.7137415159515546E-2</v>
      </c>
      <c r="S12" s="19">
        <v>0.33387840468835545</v>
      </c>
      <c r="T12" s="11"/>
    </row>
    <row r="13" spans="1:20" x14ac:dyDescent="0.25">
      <c r="A13" s="6" t="s">
        <v>132</v>
      </c>
      <c r="B13" s="4" t="s">
        <v>131</v>
      </c>
      <c r="C13" s="5">
        <v>375271</v>
      </c>
      <c r="D13" s="5" t="s">
        <v>15</v>
      </c>
      <c r="E13" s="5" t="s">
        <v>56</v>
      </c>
      <c r="F13" s="12">
        <v>9.1349361498917384E-2</v>
      </c>
      <c r="G13" s="12">
        <v>9.507796251054379E-2</v>
      </c>
      <c r="H13" s="12">
        <v>5.0832590129374543E-2</v>
      </c>
      <c r="I13" s="12">
        <v>0.21546109082930254</v>
      </c>
      <c r="J13" s="12">
        <v>0.13778111762738188</v>
      </c>
      <c r="K13" s="14">
        <v>0.13026458694812787</v>
      </c>
      <c r="L13" s="14">
        <v>0.11482437237209295</v>
      </c>
      <c r="M13" s="14">
        <v>0.11644837089588153</v>
      </c>
      <c r="N13" s="14">
        <v>0.15612149012251639</v>
      </c>
      <c r="O13" s="13">
        <v>0.13181604182807571</v>
      </c>
      <c r="P13" s="13">
        <v>0.17630502536657522</v>
      </c>
      <c r="Q13" s="13">
        <v>0.1028417024737701</v>
      </c>
      <c r="R13" s="13">
        <v>0.24077792929714892</v>
      </c>
      <c r="S13" s="19">
        <v>0.15371426605133159</v>
      </c>
      <c r="T13" s="11"/>
    </row>
    <row r="14" spans="1:20" x14ac:dyDescent="0.25">
      <c r="A14" s="8" t="s">
        <v>55</v>
      </c>
      <c r="B14" s="1" t="s">
        <v>54</v>
      </c>
      <c r="C14" s="1">
        <v>375271</v>
      </c>
      <c r="D14" s="1" t="s">
        <v>15</v>
      </c>
      <c r="E14" s="1" t="s">
        <v>56</v>
      </c>
      <c r="F14" s="12">
        <v>1.8595817317437192E-2</v>
      </c>
      <c r="G14" s="12">
        <v>1.9884720292829849E-2</v>
      </c>
      <c r="H14" s="12">
        <v>5.6241803814896301E-3</v>
      </c>
      <c r="I14" s="12">
        <v>4.056032282688208E-2</v>
      </c>
      <c r="J14" s="12">
        <v>2.3488976862025404E-2</v>
      </c>
      <c r="K14" s="14">
        <v>2.4657609257225155E-2</v>
      </c>
      <c r="L14" s="14">
        <v>2.6801390943751422E-2</v>
      </c>
      <c r="M14" s="14">
        <v>1.6841639054460702E-2</v>
      </c>
      <c r="N14" s="14">
        <v>3.4597240049212684E-2</v>
      </c>
      <c r="O14" s="13">
        <v>2.4354478807993553E-2</v>
      </c>
      <c r="P14" s="13">
        <v>3.6582577772798851E-2</v>
      </c>
      <c r="Q14" s="13">
        <v>1.8282318506908965E-2</v>
      </c>
      <c r="R14" s="13">
        <v>3.7477122715613605E-2</v>
      </c>
      <c r="S14" s="19">
        <v>9.6195572409173785E-2</v>
      </c>
      <c r="T14" s="11"/>
    </row>
    <row r="15" spans="1:20" x14ac:dyDescent="0.25">
      <c r="A15" s="6" t="s">
        <v>20</v>
      </c>
      <c r="B15" s="4" t="s">
        <v>19</v>
      </c>
      <c r="C15" s="5">
        <v>338195</v>
      </c>
      <c r="D15" s="5" t="s">
        <v>15</v>
      </c>
      <c r="E15" s="5" t="s">
        <v>16</v>
      </c>
      <c r="F15" s="12" t="s">
        <v>228</v>
      </c>
      <c r="G15" s="12">
        <v>2.5683926265116831E-2</v>
      </c>
      <c r="H15" s="12">
        <v>4.9410981957653331E-2</v>
      </c>
      <c r="I15" s="12">
        <v>0.30441567844702749</v>
      </c>
      <c r="J15" s="12" t="s">
        <v>228</v>
      </c>
      <c r="K15" s="14">
        <v>5.2223983405737563E-2</v>
      </c>
      <c r="L15" s="14">
        <v>1.1680071230088842E-2</v>
      </c>
      <c r="M15" s="14">
        <v>2.7395006820234006E-3</v>
      </c>
      <c r="N15" s="14">
        <v>5.8382282552684609E-3</v>
      </c>
      <c r="O15" s="13">
        <v>3.1923980660143118E-2</v>
      </c>
      <c r="P15" s="13">
        <v>8.2441499139953342E-2</v>
      </c>
      <c r="Q15" s="13">
        <v>1.3095179619505114E-2</v>
      </c>
      <c r="R15" s="13">
        <v>1.4126159445814256E-2</v>
      </c>
      <c r="S15" s="19">
        <v>0.34572306475610892</v>
      </c>
      <c r="T15" s="11"/>
    </row>
    <row r="16" spans="1:20" x14ac:dyDescent="0.25">
      <c r="A16" s="6" t="s">
        <v>22</v>
      </c>
      <c r="B16" s="4" t="s">
        <v>21</v>
      </c>
      <c r="C16" s="5">
        <v>339982</v>
      </c>
      <c r="D16" s="5" t="s">
        <v>15</v>
      </c>
      <c r="E16" s="5" t="s">
        <v>16</v>
      </c>
      <c r="F16" s="12">
        <v>4.9752337404451235E-3</v>
      </c>
      <c r="G16" s="12">
        <v>3.5610218497955652E-3</v>
      </c>
      <c r="H16" s="12">
        <v>4.3716957161082891E-3</v>
      </c>
      <c r="I16" s="12">
        <v>6.0585316063190252E-3</v>
      </c>
      <c r="J16" s="12">
        <v>4.92040617019963E-3</v>
      </c>
      <c r="K16" s="14">
        <v>7.4926502935478484E-3</v>
      </c>
      <c r="L16" s="14">
        <v>3.2226984597263221E-3</v>
      </c>
      <c r="M16" s="14">
        <v>3.8683858456865739E-3</v>
      </c>
      <c r="N16" s="14">
        <v>4.1952482820289197E-3</v>
      </c>
      <c r="O16" s="13">
        <v>4.3144677789419853E-3</v>
      </c>
      <c r="P16" s="13">
        <v>3.1512828817953187E-3</v>
      </c>
      <c r="Q16" s="13">
        <v>4.4720757090330196E-3</v>
      </c>
      <c r="R16" s="13">
        <v>3.2957734321042019E-3</v>
      </c>
      <c r="S16" s="19">
        <v>0.36053527933753104</v>
      </c>
      <c r="T16" s="11"/>
    </row>
    <row r="17" spans="1:20" x14ac:dyDescent="0.25">
      <c r="A17" s="6" t="s">
        <v>144</v>
      </c>
      <c r="B17" s="4" t="s">
        <v>143</v>
      </c>
      <c r="C17" s="5">
        <v>201819</v>
      </c>
      <c r="D17" s="5" t="s">
        <v>15</v>
      </c>
      <c r="E17" s="5" t="s">
        <v>16</v>
      </c>
      <c r="F17" s="12">
        <v>2.1496507965274629E-2</v>
      </c>
      <c r="G17" s="12">
        <v>3.7482392048839061E-2</v>
      </c>
      <c r="H17" s="12">
        <v>1.3504109210386177E-2</v>
      </c>
      <c r="I17" s="12">
        <v>5.0834486675327403E-2</v>
      </c>
      <c r="J17" s="12">
        <v>4.034439166258251E-2</v>
      </c>
      <c r="K17" s="14">
        <v>4.7184151958822571E-2</v>
      </c>
      <c r="L17" s="14">
        <v>2.0327885340744395E-2</v>
      </c>
      <c r="M17" s="14">
        <v>3.0555191876354797E-2</v>
      </c>
      <c r="N17" s="14">
        <v>2.4430812513650955E-2</v>
      </c>
      <c r="O17" s="13">
        <v>1.7892845875326736E-2</v>
      </c>
      <c r="P17" s="13">
        <v>2.2277030457276779E-2</v>
      </c>
      <c r="Q17" s="13">
        <v>3.1077713778717465E-2</v>
      </c>
      <c r="R17" s="13">
        <v>2.5339561991688103E-2</v>
      </c>
      <c r="S17" s="19">
        <v>0.23168341302063711</v>
      </c>
      <c r="T17" s="11"/>
    </row>
    <row r="18" spans="1:20" x14ac:dyDescent="0.25">
      <c r="A18" s="6" t="s">
        <v>24</v>
      </c>
      <c r="B18" s="4" t="s">
        <v>23</v>
      </c>
      <c r="C18" s="5">
        <v>404444</v>
      </c>
      <c r="D18" s="5" t="s">
        <v>15</v>
      </c>
      <c r="E18" s="5" t="s">
        <v>16</v>
      </c>
      <c r="F18" s="12">
        <v>1.0695970440483206E-2</v>
      </c>
      <c r="G18" s="12">
        <v>7.8242751039709676E-3</v>
      </c>
      <c r="H18" s="12">
        <v>3.3226967986987811E-3</v>
      </c>
      <c r="I18" s="12">
        <v>1.813424341457243E-2</v>
      </c>
      <c r="J18" s="12">
        <v>1.0578743487539012E-2</v>
      </c>
      <c r="K18" s="14">
        <v>1.0236891171034839E-2</v>
      </c>
      <c r="L18" s="14">
        <v>9.2816254041419161E-3</v>
      </c>
      <c r="M18" s="14">
        <v>4.0495367234141388E-3</v>
      </c>
      <c r="N18" s="14">
        <v>2.4351117173541338E-3</v>
      </c>
      <c r="O18" s="13">
        <v>5.1138380417473416E-3</v>
      </c>
      <c r="P18" s="13">
        <v>1.2905933685066701E-2</v>
      </c>
      <c r="Q18" s="13">
        <v>5.5024158997905902E-3</v>
      </c>
      <c r="R18" s="13">
        <v>1.5452368110293069E-2</v>
      </c>
      <c r="S18" s="19">
        <v>0.23580185776067444</v>
      </c>
      <c r="T18" s="11"/>
    </row>
    <row r="19" spans="1:20" x14ac:dyDescent="0.25">
      <c r="A19" s="6" t="s">
        <v>26</v>
      </c>
      <c r="B19" s="4" t="s">
        <v>25</v>
      </c>
      <c r="C19" s="5">
        <v>197090</v>
      </c>
      <c r="D19" s="5" t="s">
        <v>15</v>
      </c>
      <c r="E19" s="5" t="s">
        <v>16</v>
      </c>
      <c r="F19" s="12">
        <v>3.1929039549996089E-3</v>
      </c>
      <c r="G19" s="12">
        <v>9.750743216866347E-3</v>
      </c>
      <c r="H19" s="12" t="s">
        <v>228</v>
      </c>
      <c r="I19" s="12">
        <v>7.1632426965002622E-3</v>
      </c>
      <c r="J19" s="12">
        <v>8.6169595426698956E-3</v>
      </c>
      <c r="K19" s="14">
        <v>3.1860571867201253E-2</v>
      </c>
      <c r="L19" s="14">
        <v>7.1787334287557692E-3</v>
      </c>
      <c r="M19" s="14">
        <v>1.2302347676654484E-2</v>
      </c>
      <c r="N19" s="14">
        <v>2.4368859769074505E-2</v>
      </c>
      <c r="O19" s="13">
        <v>1.7357437996107963E-2</v>
      </c>
      <c r="P19" s="13">
        <v>1.7283243663509491E-2</v>
      </c>
      <c r="Q19" s="13">
        <v>1.097437784076246E-2</v>
      </c>
      <c r="R19" s="13">
        <v>2.4973873068461109E-2</v>
      </c>
      <c r="S19" s="19">
        <v>0.24043688624156551</v>
      </c>
      <c r="T19" s="11"/>
    </row>
    <row r="20" spans="1:20" x14ac:dyDescent="0.25">
      <c r="A20" s="6" t="s">
        <v>28</v>
      </c>
      <c r="B20" s="4" t="s">
        <v>27</v>
      </c>
      <c r="C20" s="5">
        <v>196474</v>
      </c>
      <c r="D20" s="5" t="s">
        <v>15</v>
      </c>
      <c r="E20" s="5" t="s">
        <v>16</v>
      </c>
      <c r="F20" s="12">
        <v>1.2271957819117179E-2</v>
      </c>
      <c r="G20" s="12">
        <v>1.4219811023158776E-2</v>
      </c>
      <c r="H20" s="12">
        <v>4.3720964040930184E-3</v>
      </c>
      <c r="I20" s="12">
        <v>3.8965180134813482E-2</v>
      </c>
      <c r="J20" s="12">
        <v>2.2246315410413161E-2</v>
      </c>
      <c r="K20" s="14">
        <v>3.8856783987396538E-3</v>
      </c>
      <c r="L20" s="14">
        <v>9.1030086561839484E-3</v>
      </c>
      <c r="M20" s="14" t="s">
        <v>228</v>
      </c>
      <c r="N20" s="14" t="s">
        <v>228</v>
      </c>
      <c r="O20" s="13">
        <v>5.7369380133051691E-3</v>
      </c>
      <c r="P20" s="13">
        <v>4.2572052733328139E-3</v>
      </c>
      <c r="Q20" s="13" t="s">
        <v>228</v>
      </c>
      <c r="R20" s="13">
        <v>3.7697402547501491E-3</v>
      </c>
      <c r="S20" s="19">
        <v>0.22661943467203888</v>
      </c>
      <c r="T20" s="11"/>
    </row>
    <row r="21" spans="1:20" x14ac:dyDescent="0.25">
      <c r="A21" s="6" t="s">
        <v>30</v>
      </c>
      <c r="B21" s="4" t="s">
        <v>29</v>
      </c>
      <c r="C21" s="5">
        <v>177387</v>
      </c>
      <c r="D21" s="5" t="s">
        <v>15</v>
      </c>
      <c r="E21" s="5" t="s">
        <v>16</v>
      </c>
      <c r="F21" s="12">
        <v>4.343357272965253E-2</v>
      </c>
      <c r="G21" s="12">
        <v>5.2115360467357062E-2</v>
      </c>
      <c r="H21" s="12">
        <v>1.9463967709881142E-2</v>
      </c>
      <c r="I21" s="12">
        <v>9.4189073212947921E-2</v>
      </c>
      <c r="J21" s="12">
        <v>7.5017508808547212E-2</v>
      </c>
      <c r="K21" s="14">
        <v>5.9590646107473742E-2</v>
      </c>
      <c r="L21" s="14">
        <v>3.7943863382968457E-2</v>
      </c>
      <c r="M21" s="14">
        <v>3.2737192151746919E-2</v>
      </c>
      <c r="N21" s="14">
        <v>4.1449292474315287E-2</v>
      </c>
      <c r="O21" s="13">
        <v>3.5256423159625003E-2</v>
      </c>
      <c r="P21" s="13">
        <v>3.4542384426087383E-2</v>
      </c>
      <c r="Q21" s="13">
        <v>5.0034160409444188E-2</v>
      </c>
      <c r="R21" s="13">
        <v>4.9223141716123908E-2</v>
      </c>
      <c r="S21" s="19">
        <v>0.22350571030894126</v>
      </c>
      <c r="T21" s="11"/>
    </row>
    <row r="22" spans="1:20" x14ac:dyDescent="0.25">
      <c r="A22" s="6" t="s">
        <v>148</v>
      </c>
      <c r="B22" s="4" t="s">
        <v>147</v>
      </c>
      <c r="C22" s="5">
        <v>130846</v>
      </c>
      <c r="D22" s="5" t="s">
        <v>15</v>
      </c>
      <c r="E22" s="5" t="s">
        <v>16</v>
      </c>
      <c r="F22" s="12" t="s">
        <v>228</v>
      </c>
      <c r="G22" s="12">
        <v>8.4754455526952193E-3</v>
      </c>
      <c r="H22" s="12" t="s">
        <v>228</v>
      </c>
      <c r="I22" s="12" t="s">
        <v>228</v>
      </c>
      <c r="J22" s="12">
        <v>1.2738739165534137E-2</v>
      </c>
      <c r="K22" s="14" t="s">
        <v>228</v>
      </c>
      <c r="L22" s="14" t="s">
        <v>228</v>
      </c>
      <c r="M22" s="14" t="s">
        <v>228</v>
      </c>
      <c r="N22" s="14" t="s">
        <v>228</v>
      </c>
      <c r="O22" s="13">
        <v>1.3068339114223922E-2</v>
      </c>
      <c r="P22" s="13" t="s">
        <v>228</v>
      </c>
      <c r="Q22" s="13" t="s">
        <v>228</v>
      </c>
      <c r="R22" s="13" t="s">
        <v>228</v>
      </c>
      <c r="S22" s="19">
        <v>0.27647010930344573</v>
      </c>
      <c r="T22" s="11"/>
    </row>
    <row r="23" spans="1:20" x14ac:dyDescent="0.25">
      <c r="A23" s="6" t="s">
        <v>14</v>
      </c>
      <c r="B23" s="4" t="s">
        <v>13</v>
      </c>
      <c r="C23" s="5">
        <v>137039</v>
      </c>
      <c r="D23" s="5" t="s">
        <v>15</v>
      </c>
      <c r="E23" s="5" t="s">
        <v>16</v>
      </c>
      <c r="F23" s="12">
        <v>1.5111581814235069E-2</v>
      </c>
      <c r="G23" s="12">
        <v>1.1926922605930968E-2</v>
      </c>
      <c r="H23" s="12">
        <v>1.0450204514561105E-2</v>
      </c>
      <c r="I23" s="12">
        <v>3.2410169989795533E-2</v>
      </c>
      <c r="J23" s="12">
        <v>2.6614926244414003E-2</v>
      </c>
      <c r="K23" s="14">
        <v>2.1313490440402108E-2</v>
      </c>
      <c r="L23" s="14">
        <v>1.4310596329361812E-2</v>
      </c>
      <c r="M23" s="14">
        <v>1.6360863012314188E-2</v>
      </c>
      <c r="N23" s="14">
        <v>1.1622673717999613E-2</v>
      </c>
      <c r="O23" s="13">
        <v>1.5134124598053461E-2</v>
      </c>
      <c r="P23" s="13">
        <v>1.3620647105530887E-2</v>
      </c>
      <c r="Q23" s="13">
        <v>1.5500045107178303E-2</v>
      </c>
      <c r="R23" s="13">
        <v>1.6239590948798118E-2</v>
      </c>
      <c r="S23" s="19">
        <v>0.24508637429113483</v>
      </c>
      <c r="T23" s="11"/>
    </row>
    <row r="24" spans="1:20" x14ac:dyDescent="0.25">
      <c r="A24" s="8" t="s">
        <v>146</v>
      </c>
      <c r="B24" s="1" t="s">
        <v>145</v>
      </c>
      <c r="C24" s="1">
        <v>136538</v>
      </c>
      <c r="D24" s="1" t="s">
        <v>15</v>
      </c>
      <c r="E24" s="1" t="s">
        <v>16</v>
      </c>
      <c r="F24" s="12">
        <v>5.5537816265210739E-2</v>
      </c>
      <c r="G24" s="12">
        <v>9.3906713808974557E-2</v>
      </c>
      <c r="H24" s="12">
        <v>3.5461313115596298E-2</v>
      </c>
      <c r="I24" s="12">
        <v>0.13240205060128857</v>
      </c>
      <c r="J24" s="12">
        <v>0.16262373678061881</v>
      </c>
      <c r="K24" s="14">
        <v>0.12773438246559082</v>
      </c>
      <c r="L24" s="14">
        <v>6.1452308418726072E-2</v>
      </c>
      <c r="M24" s="14">
        <v>6.8061600620471452E-2</v>
      </c>
      <c r="N24" s="14">
        <v>9.8202760370789691E-2</v>
      </c>
      <c r="O24" s="13">
        <v>4.7062885125319448E-2</v>
      </c>
      <c r="P24" s="13">
        <v>7.8233416887924526E-2</v>
      </c>
      <c r="Q24" s="13">
        <v>6.8257607429528327E-2</v>
      </c>
      <c r="R24" s="13">
        <v>9.9482024091567617E-2</v>
      </c>
      <c r="S24" s="19">
        <v>0.15436183455178284</v>
      </c>
      <c r="T24" s="11"/>
    </row>
    <row r="25" spans="1:20" x14ac:dyDescent="0.25">
      <c r="A25" s="6" t="s">
        <v>18</v>
      </c>
      <c r="B25" s="4" t="s">
        <v>17</v>
      </c>
      <c r="C25" s="5">
        <v>152976</v>
      </c>
      <c r="D25" s="5" t="s">
        <v>15</v>
      </c>
      <c r="E25" s="5" t="s">
        <v>16</v>
      </c>
      <c r="F25" s="12">
        <v>9.2088228224390615E-3</v>
      </c>
      <c r="G25" s="12">
        <v>1.3722831120444983E-2</v>
      </c>
      <c r="H25" s="12">
        <v>6.8293618918088359E-3</v>
      </c>
      <c r="I25" s="12">
        <v>1.6618675915968963E-2</v>
      </c>
      <c r="J25" s="12">
        <v>1.7521485034640766E-2</v>
      </c>
      <c r="K25" s="14">
        <v>2.5586930526776994E-2</v>
      </c>
      <c r="L25" s="14">
        <v>1.0197689702700975E-2</v>
      </c>
      <c r="M25" s="14">
        <v>1.9746435515230067E-2</v>
      </c>
      <c r="N25" s="14">
        <v>3.0977419027362705E-2</v>
      </c>
      <c r="O25" s="13">
        <v>1.7191565869084435E-2</v>
      </c>
      <c r="P25" s="13">
        <v>1.7799603844714434E-2</v>
      </c>
      <c r="Q25" s="13">
        <v>5.0125451699086179E-2</v>
      </c>
      <c r="R25" s="13">
        <v>2.7320902302451756E-2</v>
      </c>
      <c r="S25" s="19">
        <v>9.1752341203399354E-2</v>
      </c>
      <c r="T25" s="11"/>
    </row>
    <row r="26" spans="1:20" x14ac:dyDescent="0.25">
      <c r="A26" s="6" t="s">
        <v>69</v>
      </c>
      <c r="B26" s="4" t="s">
        <v>68</v>
      </c>
      <c r="C26" s="5">
        <v>42051</v>
      </c>
      <c r="D26" s="5" t="s">
        <v>8</v>
      </c>
      <c r="E26" s="5" t="s">
        <v>9</v>
      </c>
      <c r="F26" s="12">
        <v>1.0981987323813946</v>
      </c>
      <c r="G26" s="12">
        <v>0.83885417628806414</v>
      </c>
      <c r="H26" s="12">
        <v>0.33872617225483559</v>
      </c>
      <c r="I26" s="12">
        <v>3.2277872109853978</v>
      </c>
      <c r="J26" s="12">
        <v>1.5463548406510872</v>
      </c>
      <c r="K26" s="14">
        <v>6.7008715722025007</v>
      </c>
      <c r="L26" s="14">
        <v>2.2668751711112831</v>
      </c>
      <c r="M26" s="14">
        <v>5.0707876461661732</v>
      </c>
      <c r="N26" s="14">
        <v>9.6106574955826147</v>
      </c>
      <c r="O26" s="13">
        <v>2.4695317028840194</v>
      </c>
      <c r="P26" s="13">
        <v>8.2829587304652428</v>
      </c>
      <c r="Q26" s="13">
        <v>4.4561447776258554</v>
      </c>
      <c r="R26" s="13">
        <v>7.6346425180564355</v>
      </c>
      <c r="S26" s="19">
        <v>3.6062379281299024E-2</v>
      </c>
      <c r="T26" s="11"/>
    </row>
    <row r="27" spans="1:20" x14ac:dyDescent="0.25">
      <c r="A27" s="6" t="s">
        <v>118</v>
      </c>
      <c r="B27" s="4" t="s">
        <v>117</v>
      </c>
      <c r="C27" s="5">
        <v>41737</v>
      </c>
      <c r="D27" s="5" t="s">
        <v>8</v>
      </c>
      <c r="E27" s="5" t="s">
        <v>9</v>
      </c>
      <c r="F27" s="12">
        <v>0.7203788251571035</v>
      </c>
      <c r="G27" s="12">
        <v>1.1148279160696826</v>
      </c>
      <c r="H27" s="12">
        <v>0.37522804740830229</v>
      </c>
      <c r="I27" s="12">
        <v>2.1558768862896436</v>
      </c>
      <c r="J27" s="12">
        <v>1.633737746006003</v>
      </c>
      <c r="K27" s="14">
        <v>8.9742973408606037</v>
      </c>
      <c r="L27" s="14">
        <v>2.6584815730874376</v>
      </c>
      <c r="M27" s="14">
        <v>13.524204057735298</v>
      </c>
      <c r="N27" s="14">
        <v>19.019877655854984</v>
      </c>
      <c r="O27" s="13">
        <v>7.7060076182321886</v>
      </c>
      <c r="P27" s="13">
        <v>19.616484359149467</v>
      </c>
      <c r="Q27" s="13">
        <v>5.5291263309200938</v>
      </c>
      <c r="R27" s="13">
        <v>19.057434666586548</v>
      </c>
      <c r="S27" s="19">
        <v>0.12026511933931658</v>
      </c>
      <c r="T27" s="11"/>
    </row>
    <row r="28" spans="1:20" x14ac:dyDescent="0.25">
      <c r="A28" s="6" t="s">
        <v>73</v>
      </c>
      <c r="B28" s="4" t="s">
        <v>72</v>
      </c>
      <c r="C28" s="5">
        <v>53457</v>
      </c>
      <c r="D28" s="5" t="s">
        <v>8</v>
      </c>
      <c r="E28" s="5" t="s">
        <v>9</v>
      </c>
      <c r="F28" s="12">
        <v>5.9518415614251358E-3</v>
      </c>
      <c r="G28" s="12">
        <v>4.4475880133121011E-3</v>
      </c>
      <c r="H28" s="12">
        <v>4.8457062634939601E-3</v>
      </c>
      <c r="I28" s="12">
        <v>4.2930411256340603E-2</v>
      </c>
      <c r="J28" s="12">
        <v>9.7754238955993847E-3</v>
      </c>
      <c r="K28" s="14">
        <v>8.6598714878133971E-4</v>
      </c>
      <c r="L28" s="14">
        <v>8.8091796169136277E-4</v>
      </c>
      <c r="M28" s="14">
        <v>6.9501019377796996E-3</v>
      </c>
      <c r="N28" s="14">
        <v>5.632190960812025E-3</v>
      </c>
      <c r="O28" s="13">
        <v>5.3628834763307532E-3</v>
      </c>
      <c r="P28" s="13">
        <v>1.0626327716903874E-2</v>
      </c>
      <c r="Q28" s="13">
        <v>1.260347262242896E-3</v>
      </c>
      <c r="R28" s="13">
        <v>3.1456081663210479E-3</v>
      </c>
      <c r="S28" s="19">
        <v>0.19579092512329224</v>
      </c>
      <c r="T28" s="11"/>
    </row>
    <row r="29" spans="1:20" x14ac:dyDescent="0.25">
      <c r="A29" s="6" t="s">
        <v>7</v>
      </c>
      <c r="B29" s="4" t="s">
        <v>6</v>
      </c>
      <c r="C29" s="5">
        <v>533540</v>
      </c>
      <c r="D29" s="5" t="s">
        <v>8</v>
      </c>
      <c r="E29" s="5" t="s">
        <v>9</v>
      </c>
      <c r="F29" s="12" t="s">
        <v>228</v>
      </c>
      <c r="G29" s="12" t="s">
        <v>228</v>
      </c>
      <c r="H29" s="12" t="s">
        <v>228</v>
      </c>
      <c r="I29" s="12">
        <v>3.5537403509412488E-3</v>
      </c>
      <c r="J29" s="12">
        <v>5.2533553013914113E-3</v>
      </c>
      <c r="K29" s="14">
        <v>2.406656533088623E-2</v>
      </c>
      <c r="L29" s="14">
        <v>1.3789208474377524E-2</v>
      </c>
      <c r="M29" s="14">
        <v>5.9527158118924201E-2</v>
      </c>
      <c r="N29" s="14">
        <v>4.0961249036172695E-2</v>
      </c>
      <c r="O29" s="13">
        <v>4.7996921432443516E-2</v>
      </c>
      <c r="P29" s="13">
        <v>4.5868210164887555E-2</v>
      </c>
      <c r="Q29" s="13">
        <v>5.706493705200099E-2</v>
      </c>
      <c r="R29" s="13">
        <v>4.2067995391690004E-2</v>
      </c>
      <c r="S29" s="19">
        <v>0.26604422442911163</v>
      </c>
      <c r="T29" s="11"/>
    </row>
    <row r="30" spans="1:20" x14ac:dyDescent="0.25">
      <c r="A30" s="6" t="s">
        <v>67</v>
      </c>
      <c r="B30" s="4" t="s">
        <v>66</v>
      </c>
      <c r="C30" s="5">
        <v>284637</v>
      </c>
      <c r="D30" s="5" t="s">
        <v>8</v>
      </c>
      <c r="E30" s="5" t="s">
        <v>9</v>
      </c>
      <c r="F30" s="12">
        <v>1.8100303949246468E-2</v>
      </c>
      <c r="G30" s="12">
        <v>6.1804180016369562E-3</v>
      </c>
      <c r="H30" s="12" t="s">
        <v>228</v>
      </c>
      <c r="I30" s="12">
        <v>1.7896165182901585E-2</v>
      </c>
      <c r="J30" s="12">
        <v>2.1419003443834652E-2</v>
      </c>
      <c r="K30" s="14">
        <v>3.8514180583734972E-2</v>
      </c>
      <c r="L30" s="14">
        <v>1.8692837205782659E-2</v>
      </c>
      <c r="M30" s="14">
        <v>1.3269019812417526E-2</v>
      </c>
      <c r="N30" s="14">
        <v>2.6180391602306646E-2</v>
      </c>
      <c r="O30" s="13">
        <v>1.3602184555690228E-2</v>
      </c>
      <c r="P30" s="13">
        <v>3.8262031269246412E-2</v>
      </c>
      <c r="Q30" s="13">
        <v>2.2046986765247578E-2</v>
      </c>
      <c r="R30" s="13">
        <v>5.157880404181299E-2</v>
      </c>
      <c r="S30" s="19">
        <v>7.5410437517041309E-2</v>
      </c>
      <c r="T30" s="11"/>
    </row>
    <row r="31" spans="1:20" x14ac:dyDescent="0.25">
      <c r="A31" s="8" t="s">
        <v>71</v>
      </c>
      <c r="B31" s="1" t="s">
        <v>70</v>
      </c>
      <c r="C31" s="1">
        <v>49586</v>
      </c>
      <c r="D31" s="1" t="s">
        <v>8</v>
      </c>
      <c r="E31" s="1" t="s">
        <v>9</v>
      </c>
      <c r="F31" s="12">
        <v>7.3405592773076511E-2</v>
      </c>
      <c r="G31" s="12">
        <v>5.6647185759376197E-2</v>
      </c>
      <c r="H31" s="12">
        <v>2.5107074466617463E-2</v>
      </c>
      <c r="I31" s="12">
        <v>7.0205874357622391E-2</v>
      </c>
      <c r="J31" s="12">
        <v>0.13705555570208483</v>
      </c>
      <c r="K31" s="14">
        <v>0.98306416523138007</v>
      </c>
      <c r="L31" s="14">
        <v>0.16409743239887276</v>
      </c>
      <c r="M31" s="14">
        <v>0.4255324116335964</v>
      </c>
      <c r="N31" s="14">
        <v>0.677540919105039</v>
      </c>
      <c r="O31" s="13">
        <v>0.4704485072497282</v>
      </c>
      <c r="P31" s="13">
        <v>0.90627284296980815</v>
      </c>
      <c r="Q31" s="13">
        <v>0.48039228423296521</v>
      </c>
      <c r="R31" s="13">
        <v>0.9933359565254426</v>
      </c>
      <c r="S31" s="19">
        <v>5.0179427489395009E-2</v>
      </c>
      <c r="T31" s="11"/>
    </row>
    <row r="32" spans="1:20" x14ac:dyDescent="0.25">
      <c r="A32" s="6" t="s">
        <v>82</v>
      </c>
      <c r="B32" s="4" t="s">
        <v>81</v>
      </c>
      <c r="C32" s="5">
        <v>53733</v>
      </c>
      <c r="D32" s="5" t="s">
        <v>8</v>
      </c>
      <c r="E32" s="5" t="s">
        <v>9</v>
      </c>
      <c r="F32" s="12">
        <v>0.2940947080114471</v>
      </c>
      <c r="G32" s="12">
        <v>0.29752384180380659</v>
      </c>
      <c r="H32" s="12">
        <v>0.15806437792927677</v>
      </c>
      <c r="I32" s="12">
        <v>0.48778550580299052</v>
      </c>
      <c r="J32" s="12">
        <v>0.44485953974814479</v>
      </c>
      <c r="K32" s="14">
        <v>1.3590003228528393</v>
      </c>
      <c r="L32" s="14">
        <v>1.0470620092465273</v>
      </c>
      <c r="M32" s="14">
        <v>0.90261828024420943</v>
      </c>
      <c r="N32" s="14">
        <v>1.5743212990099227</v>
      </c>
      <c r="O32" s="13">
        <v>0.34139988494403206</v>
      </c>
      <c r="P32" s="13">
        <v>1.241772516211485</v>
      </c>
      <c r="Q32" s="13">
        <v>0.92807845050096827</v>
      </c>
      <c r="R32" s="13">
        <v>0.89209737062682504</v>
      </c>
      <c r="S32" s="19">
        <v>9.1087784781426068E-2</v>
      </c>
      <c r="T32" s="11"/>
    </row>
    <row r="33" spans="1:20" x14ac:dyDescent="0.25">
      <c r="A33" s="6" t="s">
        <v>196</v>
      </c>
      <c r="B33" s="4" t="s">
        <v>195</v>
      </c>
      <c r="C33" s="5">
        <v>46559</v>
      </c>
      <c r="D33" s="5" t="s">
        <v>12</v>
      </c>
      <c r="E33" s="5" t="s">
        <v>12</v>
      </c>
      <c r="F33" s="12" t="s">
        <v>228</v>
      </c>
      <c r="G33" s="12" t="s">
        <v>228</v>
      </c>
      <c r="H33" s="12" t="s">
        <v>228</v>
      </c>
      <c r="I33" s="12" t="s">
        <v>228</v>
      </c>
      <c r="J33" s="12" t="s">
        <v>228</v>
      </c>
      <c r="K33" s="14" t="s">
        <v>228</v>
      </c>
      <c r="L33" s="14" t="s">
        <v>228</v>
      </c>
      <c r="M33" s="14">
        <v>6.2820473726656577E-3</v>
      </c>
      <c r="N33" s="14">
        <v>8.0858035489755984E-3</v>
      </c>
      <c r="O33" s="13">
        <v>1.1685210711520627E-2</v>
      </c>
      <c r="P33" s="13">
        <v>2.1749820879995059E-2</v>
      </c>
      <c r="Q33" s="13">
        <v>7.9614065712990522E-3</v>
      </c>
      <c r="R33" s="13" t="s">
        <v>228</v>
      </c>
      <c r="S33" s="19">
        <v>0.21687259649732826</v>
      </c>
      <c r="T33" s="11"/>
    </row>
    <row r="34" spans="1:20" x14ac:dyDescent="0.25">
      <c r="A34" s="6" t="s">
        <v>198</v>
      </c>
      <c r="B34" s="4" t="s">
        <v>197</v>
      </c>
      <c r="C34" s="5">
        <v>66589</v>
      </c>
      <c r="D34" s="5" t="s">
        <v>12</v>
      </c>
      <c r="E34" s="5" t="s">
        <v>12</v>
      </c>
      <c r="F34" s="12">
        <v>3.4476942211239098E-3</v>
      </c>
      <c r="G34" s="12">
        <v>2.357905817895088E-3</v>
      </c>
      <c r="H34" s="12">
        <v>2.6947495061658143E-3</v>
      </c>
      <c r="I34" s="12">
        <v>6.2217010657063653E-3</v>
      </c>
      <c r="J34" s="12">
        <v>1.0079836767765643E-2</v>
      </c>
      <c r="K34" s="14">
        <v>7.0906277275632193E-3</v>
      </c>
      <c r="L34" s="14">
        <v>2.4941669328985994E-2</v>
      </c>
      <c r="M34" s="14">
        <v>1.0734345797022564E-2</v>
      </c>
      <c r="N34" s="14">
        <v>2.418378423043956E-2</v>
      </c>
      <c r="O34" s="13">
        <v>9.3354327742386951E-3</v>
      </c>
      <c r="P34" s="13">
        <v>2.8718023825452643E-2</v>
      </c>
      <c r="Q34" s="13">
        <v>9.5555104230640744E-2</v>
      </c>
      <c r="R34" s="13">
        <v>2.1651746349357705E-2</v>
      </c>
      <c r="S34" s="19">
        <v>0.2462442226134286</v>
      </c>
      <c r="T34" s="11"/>
    </row>
    <row r="35" spans="1:20" x14ac:dyDescent="0.25">
      <c r="A35" s="6" t="s">
        <v>200</v>
      </c>
      <c r="B35" s="4" t="s">
        <v>199</v>
      </c>
      <c r="C35" s="5">
        <v>66991</v>
      </c>
      <c r="D35" s="5" t="s">
        <v>12</v>
      </c>
      <c r="E35" s="5" t="s">
        <v>12</v>
      </c>
      <c r="F35" s="12">
        <v>9.9035318321620339E-3</v>
      </c>
      <c r="G35" s="12">
        <v>2.6284258110210897E-2</v>
      </c>
      <c r="H35" s="12">
        <v>6.0473769206500459E-3</v>
      </c>
      <c r="I35" s="12">
        <v>3.1306648674573443E-3</v>
      </c>
      <c r="J35" s="12">
        <v>9.6438302998101081E-3</v>
      </c>
      <c r="K35" s="14">
        <v>2.2944052361472213E-2</v>
      </c>
      <c r="L35" s="14">
        <v>1.0215168230933271E-2</v>
      </c>
      <c r="M35" s="14" t="s">
        <v>228</v>
      </c>
      <c r="N35" s="14">
        <v>2.2561324298664927E-2</v>
      </c>
      <c r="O35" s="13">
        <v>2.2680247180578057E-2</v>
      </c>
      <c r="P35" s="13">
        <v>1.4426989673524286E-2</v>
      </c>
      <c r="Q35" s="13">
        <v>3.4249080436095793E-2</v>
      </c>
      <c r="R35" s="13">
        <v>6.3880932763957796E-3</v>
      </c>
      <c r="S35" s="19">
        <v>0.60706347348329348</v>
      </c>
      <c r="T35" s="11"/>
    </row>
    <row r="36" spans="1:20" x14ac:dyDescent="0.25">
      <c r="A36" s="6" t="s">
        <v>202</v>
      </c>
      <c r="B36" s="4" t="s">
        <v>201</v>
      </c>
      <c r="C36" s="5">
        <v>84743</v>
      </c>
      <c r="D36" s="5" t="s">
        <v>12</v>
      </c>
      <c r="E36" s="5" t="s">
        <v>12</v>
      </c>
      <c r="F36" s="12" t="s">
        <v>228</v>
      </c>
      <c r="G36" s="12" t="s">
        <v>228</v>
      </c>
      <c r="H36" s="12">
        <v>2.7452962840709134E-3</v>
      </c>
      <c r="I36" s="12" t="s">
        <v>228</v>
      </c>
      <c r="J36" s="12" t="s">
        <v>228</v>
      </c>
      <c r="K36" s="14">
        <v>6.4064443503422074E-3</v>
      </c>
      <c r="L36" s="14" t="s">
        <v>228</v>
      </c>
      <c r="M36" s="14" t="s">
        <v>228</v>
      </c>
      <c r="N36" s="14" t="s">
        <v>228</v>
      </c>
      <c r="O36" s="13">
        <v>4.5439365130464433E-2</v>
      </c>
      <c r="P36" s="13" t="s">
        <v>228</v>
      </c>
      <c r="Q36" s="13">
        <v>2.93252152141574E-3</v>
      </c>
      <c r="R36" s="13" t="s">
        <v>228</v>
      </c>
      <c r="S36" s="19">
        <v>0.37208838246360215</v>
      </c>
      <c r="T36" s="11"/>
    </row>
    <row r="37" spans="1:20" x14ac:dyDescent="0.25">
      <c r="A37" s="6" t="s">
        <v>11</v>
      </c>
      <c r="B37" s="4" t="s">
        <v>10</v>
      </c>
      <c r="C37" s="5">
        <v>77061</v>
      </c>
      <c r="D37" s="5" t="s">
        <v>12</v>
      </c>
      <c r="E37" s="5" t="s">
        <v>12</v>
      </c>
      <c r="F37" s="12" t="s">
        <v>228</v>
      </c>
      <c r="G37" s="12" t="s">
        <v>228</v>
      </c>
      <c r="H37" s="12" t="s">
        <v>228</v>
      </c>
      <c r="I37" s="12">
        <v>2.4231056374013883E-2</v>
      </c>
      <c r="J37" s="12" t="s">
        <v>228</v>
      </c>
      <c r="K37" s="14">
        <v>1.0432874565675855E-2</v>
      </c>
      <c r="L37" s="14" t="s">
        <v>228</v>
      </c>
      <c r="M37" s="14">
        <v>2.2850202494915831E-2</v>
      </c>
      <c r="N37" s="14">
        <v>4.7951636870243695E-2</v>
      </c>
      <c r="O37" s="13">
        <v>1.0730626481445711E-2</v>
      </c>
      <c r="P37" s="13">
        <v>1.0755604980897933E-2</v>
      </c>
      <c r="Q37" s="13">
        <v>2.4365092527842264E-2</v>
      </c>
      <c r="R37" s="13">
        <v>8.7268939528736961E-2</v>
      </c>
      <c r="S37" s="19">
        <v>0.14647690265633678</v>
      </c>
      <c r="T37" s="11"/>
    </row>
    <row r="38" spans="1:20" x14ac:dyDescent="0.25">
      <c r="A38" s="6" t="s">
        <v>162</v>
      </c>
      <c r="B38" s="4" t="s">
        <v>161</v>
      </c>
      <c r="C38" s="5">
        <v>340214</v>
      </c>
      <c r="D38" s="5" t="s">
        <v>47</v>
      </c>
      <c r="E38" s="5" t="s">
        <v>33</v>
      </c>
      <c r="F38" s="12">
        <v>2.2540917938205292E-2</v>
      </c>
      <c r="G38" s="12">
        <v>2.9851694182771196E-2</v>
      </c>
      <c r="H38" s="12">
        <v>1.4722420007354136E-2</v>
      </c>
      <c r="I38" s="12">
        <v>1.5886371085457318E-2</v>
      </c>
      <c r="J38" s="12">
        <v>1.4725598454446482E-2</v>
      </c>
      <c r="K38" s="14">
        <v>9.465346866968713E-2</v>
      </c>
      <c r="L38" s="14">
        <v>4.0896380161382459E-2</v>
      </c>
      <c r="M38" s="14">
        <v>0.28635163872092856</v>
      </c>
      <c r="N38" s="14">
        <v>0.72373923998784695</v>
      </c>
      <c r="O38" s="13">
        <v>0.68414714579682312</v>
      </c>
      <c r="P38" s="13">
        <v>0.8236216632175074</v>
      </c>
      <c r="Q38" s="13">
        <v>3.1219157697389877</v>
      </c>
      <c r="R38" s="13">
        <v>0.29332219819514166</v>
      </c>
      <c r="S38" s="19">
        <v>5.6597562529919675E-2</v>
      </c>
      <c r="T38" s="11"/>
    </row>
    <row r="39" spans="1:20" x14ac:dyDescent="0.25">
      <c r="A39" s="6" t="s">
        <v>46</v>
      </c>
      <c r="B39" s="4" t="s">
        <v>45</v>
      </c>
      <c r="C39" s="5">
        <v>191772</v>
      </c>
      <c r="D39" s="5" t="s">
        <v>47</v>
      </c>
      <c r="E39" s="5" t="s">
        <v>33</v>
      </c>
      <c r="F39" s="12">
        <v>0.81677150160828527</v>
      </c>
      <c r="G39" s="12">
        <v>1.7021966260248111</v>
      </c>
      <c r="H39" s="12">
        <v>0.26016057263170345</v>
      </c>
      <c r="I39" s="12">
        <v>0.24905832357178262</v>
      </c>
      <c r="J39" s="12">
        <v>0.83556093339224502</v>
      </c>
      <c r="K39" s="14">
        <v>0.19622456091228124</v>
      </c>
      <c r="L39" s="14">
        <v>1.8538748279949981</v>
      </c>
      <c r="M39" s="14">
        <v>0.10987618578958945</v>
      </c>
      <c r="N39" s="14">
        <v>0.1951895050940145</v>
      </c>
      <c r="O39" s="13">
        <v>0.44349263668957606</v>
      </c>
      <c r="P39" s="13">
        <v>0.655651256018006</v>
      </c>
      <c r="Q39" s="13">
        <v>1.0022940773201878</v>
      </c>
      <c r="R39" s="13">
        <v>0.62810546428422254</v>
      </c>
      <c r="S39" s="19">
        <v>0.12604334214828292</v>
      </c>
      <c r="T39" s="11"/>
    </row>
    <row r="40" spans="1:20" x14ac:dyDescent="0.25">
      <c r="A40" s="6" t="s">
        <v>35</v>
      </c>
      <c r="B40" s="4" t="s">
        <v>34</v>
      </c>
      <c r="C40" s="5">
        <v>137953</v>
      </c>
      <c r="D40" s="5" t="s">
        <v>32</v>
      </c>
      <c r="E40" s="5" t="s">
        <v>33</v>
      </c>
      <c r="F40" s="12">
        <v>56.746209614506363</v>
      </c>
      <c r="G40" s="12">
        <v>48.352567678236319</v>
      </c>
      <c r="H40" s="12">
        <v>37.989753893127023</v>
      </c>
      <c r="I40" s="12">
        <v>20.3345275800819</v>
      </c>
      <c r="J40" s="12">
        <v>37.442304343689607</v>
      </c>
      <c r="K40" s="14">
        <v>15.055261534783941</v>
      </c>
      <c r="L40" s="14">
        <v>58.93032680199299</v>
      </c>
      <c r="M40" s="14">
        <v>7.8345022074145785</v>
      </c>
      <c r="N40" s="14">
        <v>20.198320651068052</v>
      </c>
      <c r="O40" s="13">
        <v>35.49409789277545</v>
      </c>
      <c r="P40" s="13">
        <v>48.614549145166635</v>
      </c>
      <c r="Q40" s="13">
        <v>103.78188706822793</v>
      </c>
      <c r="R40" s="13">
        <v>15.533021182077116</v>
      </c>
      <c r="S40" s="19">
        <v>5.7615463574159316E-2</v>
      </c>
      <c r="T40" s="11"/>
    </row>
    <row r="41" spans="1:20" x14ac:dyDescent="0.25">
      <c r="A41" s="8" t="s">
        <v>119</v>
      </c>
      <c r="B41" s="1" t="s">
        <v>31</v>
      </c>
      <c r="C41" s="1">
        <v>137953</v>
      </c>
      <c r="D41" s="1" t="s">
        <v>32</v>
      </c>
      <c r="E41" s="1" t="s">
        <v>33</v>
      </c>
      <c r="F41" s="12">
        <v>1.8786481843005669E-2</v>
      </c>
      <c r="G41" s="12">
        <v>1.9007406920199147E-2</v>
      </c>
      <c r="H41" s="12">
        <v>1.5901032090128685E-2</v>
      </c>
      <c r="I41" s="12">
        <v>1.2474837700668375E-2</v>
      </c>
      <c r="J41" s="12">
        <v>2.0612137998700441E-2</v>
      </c>
      <c r="K41" s="14">
        <v>3.8049327678859539E-2</v>
      </c>
      <c r="L41" s="14">
        <v>5.0794515783694122E-2</v>
      </c>
      <c r="M41" s="14">
        <v>6.0444622663315711E-2</v>
      </c>
      <c r="N41" s="14">
        <v>7.8476028418373631E-2</v>
      </c>
      <c r="O41" s="13">
        <v>3.617923556859013E-2</v>
      </c>
      <c r="P41" s="13">
        <v>0.15512992538454706</v>
      </c>
      <c r="Q41" s="13">
        <v>0.13062011852206776</v>
      </c>
      <c r="R41" s="13">
        <v>7.2401024552327345E-2</v>
      </c>
      <c r="S41" s="19">
        <v>0.11645950173526043</v>
      </c>
      <c r="T41" s="11"/>
    </row>
    <row r="42" spans="1:20" x14ac:dyDescent="0.25">
      <c r="A42" s="6" t="s">
        <v>121</v>
      </c>
      <c r="B42" s="4" t="s">
        <v>120</v>
      </c>
      <c r="C42" s="5">
        <v>129564</v>
      </c>
      <c r="D42" s="5" t="s">
        <v>32</v>
      </c>
      <c r="E42" s="5" t="s">
        <v>33</v>
      </c>
      <c r="F42" s="12">
        <v>38.150799272008832</v>
      </c>
      <c r="G42" s="12">
        <v>33.460075663067549</v>
      </c>
      <c r="H42" s="12">
        <v>26.157715247090596</v>
      </c>
      <c r="I42" s="12">
        <v>13.672906435014561</v>
      </c>
      <c r="J42" s="12">
        <v>24.315658664710639</v>
      </c>
      <c r="K42" s="14">
        <v>8.8703594985572618</v>
      </c>
      <c r="L42" s="14">
        <v>44.558517215399448</v>
      </c>
      <c r="M42" s="14">
        <v>4.9890815531543291</v>
      </c>
      <c r="N42" s="14">
        <v>12.30497147991731</v>
      </c>
      <c r="O42" s="13">
        <v>26.527852023684435</v>
      </c>
      <c r="P42" s="13">
        <v>32.914819435945468</v>
      </c>
      <c r="Q42" s="13">
        <v>82.803178922523088</v>
      </c>
      <c r="R42" s="13">
        <v>9.8751335223963626</v>
      </c>
      <c r="S42" s="19">
        <v>3.6075657419583677E-2</v>
      </c>
      <c r="T42" s="11"/>
    </row>
    <row r="43" spans="1:20" x14ac:dyDescent="0.25">
      <c r="A43" s="8" t="s">
        <v>37</v>
      </c>
      <c r="B43" s="1" t="s">
        <v>36</v>
      </c>
      <c r="C43" s="1">
        <v>129564</v>
      </c>
      <c r="D43" s="1" t="s">
        <v>32</v>
      </c>
      <c r="E43" s="1" t="s">
        <v>33</v>
      </c>
      <c r="F43" s="12" t="s">
        <v>228</v>
      </c>
      <c r="G43" s="12" t="s">
        <v>228</v>
      </c>
      <c r="H43" s="12" t="s">
        <v>228</v>
      </c>
      <c r="I43" s="12" t="s">
        <v>228</v>
      </c>
      <c r="J43" s="12" t="s">
        <v>228</v>
      </c>
      <c r="K43" s="14">
        <v>2.311911802534658E-2</v>
      </c>
      <c r="L43" s="14">
        <v>2.8584423725600019E-2</v>
      </c>
      <c r="M43" s="14">
        <v>3.7382888274166033E-2</v>
      </c>
      <c r="N43" s="14">
        <v>4.9129806594134372E-2</v>
      </c>
      <c r="O43" s="13">
        <v>1.8325117895904665E-2</v>
      </c>
      <c r="P43" s="13">
        <v>8.7147699046232985E-2</v>
      </c>
      <c r="Q43" s="13">
        <v>6.5648257428501555E-2</v>
      </c>
      <c r="R43" s="13">
        <v>4.4572876945455329E-2</v>
      </c>
      <c r="S43" s="19">
        <v>0.145842883194641</v>
      </c>
      <c r="T43" s="11"/>
    </row>
    <row r="44" spans="1:20" x14ac:dyDescent="0.25">
      <c r="A44" s="6" t="s">
        <v>122</v>
      </c>
      <c r="B44" s="4" t="s">
        <v>0</v>
      </c>
      <c r="C44" s="5">
        <v>138936</v>
      </c>
      <c r="D44" s="5" t="s">
        <v>32</v>
      </c>
      <c r="E44" s="5" t="s">
        <v>33</v>
      </c>
      <c r="F44" s="12">
        <v>15.075347166850724</v>
      </c>
      <c r="G44" s="12">
        <v>13.481585362557912</v>
      </c>
      <c r="H44" s="12">
        <v>12.191451096274255</v>
      </c>
      <c r="I44" s="12">
        <v>5.6277067820047968</v>
      </c>
      <c r="J44" s="12">
        <v>9.77941541665815</v>
      </c>
      <c r="K44" s="14">
        <v>2.6625856179729728</v>
      </c>
      <c r="L44" s="14">
        <v>13.401199171995897</v>
      </c>
      <c r="M44" s="14">
        <v>1.1594654256071302</v>
      </c>
      <c r="N44" s="14">
        <v>3.7883503919862478</v>
      </c>
      <c r="O44" s="13">
        <v>10.341577699625988</v>
      </c>
      <c r="P44" s="13">
        <v>8.9987446559243836</v>
      </c>
      <c r="Q44" s="13">
        <v>25.928839330797416</v>
      </c>
      <c r="R44" s="13">
        <v>3.10424303180225</v>
      </c>
      <c r="S44" s="19">
        <v>5.8500915586260423E-2</v>
      </c>
      <c r="T44" s="11"/>
    </row>
    <row r="45" spans="1:20" x14ac:dyDescent="0.25">
      <c r="A45" s="8" t="s">
        <v>124</v>
      </c>
      <c r="B45" s="1" t="s">
        <v>123</v>
      </c>
      <c r="C45" s="1">
        <v>138936</v>
      </c>
      <c r="D45" s="1" t="s">
        <v>32</v>
      </c>
      <c r="E45" s="1" t="s">
        <v>33</v>
      </c>
      <c r="F45" s="12">
        <v>7.1741683561456215E-2</v>
      </c>
      <c r="G45" s="12">
        <v>7.9385779257459196E-2</v>
      </c>
      <c r="H45" s="12">
        <v>2.4207826486524361E-2</v>
      </c>
      <c r="I45" s="12">
        <v>4.9519724235231231E-2</v>
      </c>
      <c r="J45" s="12">
        <v>0.17134335030803916</v>
      </c>
      <c r="K45" s="14">
        <v>0.37044618846375077</v>
      </c>
      <c r="L45" s="14">
        <v>0.54849522339724555</v>
      </c>
      <c r="M45" s="14">
        <v>0.44563511130430111</v>
      </c>
      <c r="N45" s="14">
        <v>0.97472391152076066</v>
      </c>
      <c r="O45" s="13">
        <v>0.1560035009733986</v>
      </c>
      <c r="P45" s="13">
        <v>1.141576351623808</v>
      </c>
      <c r="Q45" s="13">
        <v>0.64960660636983525</v>
      </c>
      <c r="R45" s="13">
        <v>0.74800542222211353</v>
      </c>
      <c r="S45" s="19">
        <v>0.220238184170027</v>
      </c>
      <c r="T45" s="11"/>
    </row>
    <row r="46" spans="1:20" x14ac:dyDescent="0.25">
      <c r="A46" s="6" t="s">
        <v>126</v>
      </c>
      <c r="B46" s="4" t="s">
        <v>125</v>
      </c>
      <c r="C46" s="5">
        <v>183987</v>
      </c>
      <c r="D46" s="5" t="s">
        <v>32</v>
      </c>
      <c r="E46" s="5" t="s">
        <v>33</v>
      </c>
      <c r="F46" s="12">
        <v>1.0603755043114103</v>
      </c>
      <c r="G46" s="12">
        <v>1.2735779816460382</v>
      </c>
      <c r="H46" s="12">
        <v>0.89917121876242145</v>
      </c>
      <c r="I46" s="12">
        <v>0.5112471677105066</v>
      </c>
      <c r="J46" s="12">
        <v>0.71649990812731501</v>
      </c>
      <c r="K46" s="14">
        <v>0.37899730300144813</v>
      </c>
      <c r="L46" s="14">
        <v>0.7408446587068741</v>
      </c>
      <c r="M46" s="14">
        <v>0.31437833488130229</v>
      </c>
      <c r="N46" s="14">
        <v>0.6140949916209486</v>
      </c>
      <c r="O46" s="13">
        <v>0.71537691933883996</v>
      </c>
      <c r="P46" s="13">
        <v>0.85989437517837219</v>
      </c>
      <c r="Q46" s="13">
        <v>1.2105120859028595</v>
      </c>
      <c r="R46" s="13">
        <v>0.41441606969392508</v>
      </c>
      <c r="S46" s="19">
        <v>7.0971347385199487E-2</v>
      </c>
      <c r="T46" s="11"/>
    </row>
    <row r="47" spans="1:20" x14ac:dyDescent="0.25">
      <c r="A47" s="8" t="s">
        <v>127</v>
      </c>
      <c r="B47" s="1" t="s">
        <v>236</v>
      </c>
      <c r="C47" s="1">
        <v>183987</v>
      </c>
      <c r="D47" s="1" t="s">
        <v>32</v>
      </c>
      <c r="E47" s="1" t="s">
        <v>33</v>
      </c>
      <c r="F47" s="12">
        <v>5.1419659842652267E-2</v>
      </c>
      <c r="G47" s="12">
        <v>2.2180437607960159E-2</v>
      </c>
      <c r="H47" s="12">
        <v>1.4715926005023968E-2</v>
      </c>
      <c r="I47" s="12">
        <v>2.3191127716751417E-3</v>
      </c>
      <c r="J47" s="12">
        <v>1.6106202048305977E-2</v>
      </c>
      <c r="K47" s="14">
        <v>2.6063523331048239E-2</v>
      </c>
      <c r="L47" s="14">
        <v>9.1854630314573804E-2</v>
      </c>
      <c r="M47" s="14">
        <v>3.3113506560710153E-2</v>
      </c>
      <c r="N47" s="14">
        <v>5.7240309765935221E-2</v>
      </c>
      <c r="O47" s="13">
        <v>5.5479110812721513E-2</v>
      </c>
      <c r="P47" s="13">
        <v>0.12334803709610413</v>
      </c>
      <c r="Q47" s="13">
        <v>5.1707009441683667E-2</v>
      </c>
      <c r="R47" s="13">
        <v>6.0336462265991139E-2</v>
      </c>
      <c r="S47" s="19">
        <v>0.15433330346231811</v>
      </c>
      <c r="T47" s="11"/>
    </row>
    <row r="48" spans="1:20" x14ac:dyDescent="0.25">
      <c r="A48" s="6" t="s">
        <v>129</v>
      </c>
      <c r="B48" s="4" t="s">
        <v>128</v>
      </c>
      <c r="C48" s="5">
        <v>145018</v>
      </c>
      <c r="D48" s="5" t="s">
        <v>32</v>
      </c>
      <c r="E48" s="5" t="s">
        <v>33</v>
      </c>
      <c r="F48" s="12">
        <v>0.67862829243832279</v>
      </c>
      <c r="G48" s="12">
        <v>0.59047459115717094</v>
      </c>
      <c r="H48" s="12">
        <v>0.38812565608282179</v>
      </c>
      <c r="I48" s="12">
        <v>0.22228257236467647</v>
      </c>
      <c r="J48" s="12">
        <v>0.35632499242497551</v>
      </c>
      <c r="K48" s="14">
        <v>0.18319537163352861</v>
      </c>
      <c r="L48" s="14">
        <v>0.5944668344004026</v>
      </c>
      <c r="M48" s="14">
        <v>0.20760184444127122</v>
      </c>
      <c r="N48" s="14">
        <v>0.56794899647598018</v>
      </c>
      <c r="O48" s="13">
        <v>0.59866995897725017</v>
      </c>
      <c r="P48" s="13">
        <v>0.94794551913824687</v>
      </c>
      <c r="Q48" s="13">
        <v>2.7385152796105818</v>
      </c>
      <c r="R48" s="13">
        <v>0.26709026470184738</v>
      </c>
      <c r="S48" s="19">
        <v>2.7874069124098028E-2</v>
      </c>
      <c r="T48" s="11"/>
    </row>
    <row r="49" spans="1:20" x14ac:dyDescent="0.25">
      <c r="A49" s="6" t="s">
        <v>80</v>
      </c>
      <c r="B49" s="4" t="s">
        <v>79</v>
      </c>
      <c r="C49" s="5">
        <v>93155</v>
      </c>
      <c r="D49" s="5" t="s">
        <v>44</v>
      </c>
      <c r="E49" s="5" t="s">
        <v>16</v>
      </c>
      <c r="F49" s="12">
        <v>8.9033749212469634E-2</v>
      </c>
      <c r="G49" s="12">
        <v>0.24939722634142639</v>
      </c>
      <c r="H49" s="12">
        <v>1.7546510152689883E-2</v>
      </c>
      <c r="I49" s="12">
        <v>2.0289983128617361E-2</v>
      </c>
      <c r="J49" s="12">
        <v>0.12292890795819547</v>
      </c>
      <c r="K49" s="14">
        <v>0.46590505363133322</v>
      </c>
      <c r="L49" s="14">
        <v>0.27666978184481855</v>
      </c>
      <c r="M49" s="14">
        <v>1.2673844306127289</v>
      </c>
      <c r="N49" s="14">
        <v>2.0066311866506905</v>
      </c>
      <c r="O49" s="13">
        <v>1.7120041660835847</v>
      </c>
      <c r="P49" s="13">
        <v>1.5436366536165005</v>
      </c>
      <c r="Q49" s="13">
        <v>6.4819761066684389</v>
      </c>
      <c r="R49" s="13">
        <v>1.1183931751586313</v>
      </c>
      <c r="S49" s="19">
        <v>0.11449813143905707</v>
      </c>
      <c r="T49" s="11"/>
    </row>
    <row r="50" spans="1:20" x14ac:dyDescent="0.25">
      <c r="A50" s="6" t="s">
        <v>175</v>
      </c>
      <c r="B50" s="4" t="s">
        <v>174</v>
      </c>
      <c r="C50" s="5">
        <v>34296</v>
      </c>
      <c r="D50" s="5" t="s">
        <v>44</v>
      </c>
      <c r="E50" s="5" t="s">
        <v>16</v>
      </c>
      <c r="F50" s="12">
        <v>1.1942109856948574E-2</v>
      </c>
      <c r="G50" s="12">
        <v>8.2102005266521481E-3</v>
      </c>
      <c r="H50" s="12" t="s">
        <v>228</v>
      </c>
      <c r="I50" s="12">
        <v>2.6819535053634325E-2</v>
      </c>
      <c r="J50" s="12">
        <v>1.5176431276538815E-2</v>
      </c>
      <c r="K50" s="14">
        <v>9.8588369426778732E-2</v>
      </c>
      <c r="L50" s="14">
        <v>4.0381876623068177E-2</v>
      </c>
      <c r="M50" s="14">
        <v>7.3933644261212877E-2</v>
      </c>
      <c r="N50" s="14">
        <v>0.13013570364778584</v>
      </c>
      <c r="O50" s="13">
        <v>5.2165968322933423E-2</v>
      </c>
      <c r="P50" s="13">
        <v>9.5354963177412488E-2</v>
      </c>
      <c r="Q50" s="13">
        <v>7.0337016733239416E-2</v>
      </c>
      <c r="R50" s="13">
        <v>5.8106163525751292E-2</v>
      </c>
      <c r="S50" s="19">
        <v>0.16570237329980575</v>
      </c>
      <c r="T50" s="11"/>
    </row>
    <row r="51" spans="1:20" x14ac:dyDescent="0.25">
      <c r="A51" s="6" t="s">
        <v>134</v>
      </c>
      <c r="B51" s="4" t="s">
        <v>133</v>
      </c>
      <c r="C51" s="5">
        <v>129647</v>
      </c>
      <c r="D51" s="5" t="s">
        <v>44</v>
      </c>
      <c r="E51" s="5" t="s">
        <v>16</v>
      </c>
      <c r="F51" s="12">
        <v>1.7809256464916934E-2</v>
      </c>
      <c r="G51" s="12">
        <v>2.9005768247482865E-2</v>
      </c>
      <c r="H51" s="12">
        <v>3.0992275241612684E-2</v>
      </c>
      <c r="I51" s="12">
        <v>3.6754546175974345E-2</v>
      </c>
      <c r="J51" s="12">
        <v>3.1070844126739335E-2</v>
      </c>
      <c r="K51" s="14">
        <v>0.35637574061831018</v>
      </c>
      <c r="L51" s="14">
        <v>0.11095639354612248</v>
      </c>
      <c r="M51" s="14">
        <v>1.0606872777162228</v>
      </c>
      <c r="N51" s="14">
        <v>1.8039862830528766</v>
      </c>
      <c r="O51" s="13">
        <v>2.8451763886415131</v>
      </c>
      <c r="P51" s="13">
        <v>2.0888570613869617</v>
      </c>
      <c r="Q51" s="13">
        <v>2.3198714014655279</v>
      </c>
      <c r="R51" s="13">
        <v>0.75603230911297625</v>
      </c>
      <c r="S51" s="19">
        <v>9.68527726547386E-2</v>
      </c>
      <c r="T51" s="11"/>
    </row>
    <row r="52" spans="1:20" x14ac:dyDescent="0.25">
      <c r="A52" s="6" t="s">
        <v>152</v>
      </c>
      <c r="B52" s="4" t="s">
        <v>151</v>
      </c>
      <c r="C52" s="5">
        <v>129882</v>
      </c>
      <c r="D52" s="5" t="s">
        <v>44</v>
      </c>
      <c r="E52" s="5" t="s">
        <v>16</v>
      </c>
      <c r="F52" s="12" t="s">
        <v>228</v>
      </c>
      <c r="G52" s="12" t="s">
        <v>228</v>
      </c>
      <c r="H52" s="12" t="s">
        <v>228</v>
      </c>
      <c r="I52" s="12" t="s">
        <v>228</v>
      </c>
      <c r="J52" s="12" t="s">
        <v>228</v>
      </c>
      <c r="K52" s="14">
        <v>6.5032569887583561E-2</v>
      </c>
      <c r="L52" s="14">
        <v>1.7913164785422864E-2</v>
      </c>
      <c r="M52" s="14">
        <v>0.11276374207040629</v>
      </c>
      <c r="N52" s="14">
        <v>0.26952431663052429</v>
      </c>
      <c r="O52" s="13">
        <v>0.16956410926118579</v>
      </c>
      <c r="P52" s="13">
        <v>0.30439516693130475</v>
      </c>
      <c r="Q52" s="13">
        <v>0.24006229265181442</v>
      </c>
      <c r="R52" s="13">
        <v>8.4859362977904515E-2</v>
      </c>
      <c r="S52" s="19">
        <v>0.14907576414390117</v>
      </c>
      <c r="T52" s="11"/>
    </row>
    <row r="53" spans="1:20" x14ac:dyDescent="0.25">
      <c r="A53" s="8" t="s">
        <v>176</v>
      </c>
      <c r="B53" s="33" t="s">
        <v>57</v>
      </c>
      <c r="C53" s="33">
        <v>221756</v>
      </c>
      <c r="D53" s="33" t="s">
        <v>44</v>
      </c>
      <c r="E53" s="33" t="s">
        <v>16</v>
      </c>
      <c r="F53" s="12">
        <v>7.0146129045708695E-3</v>
      </c>
      <c r="G53" s="12"/>
      <c r="H53" s="12"/>
      <c r="I53" s="12">
        <v>6.0902014070004777E-2</v>
      </c>
      <c r="J53" s="12">
        <v>4.5357013393268154E-3</v>
      </c>
      <c r="K53" s="14">
        <v>0.18995796069478629</v>
      </c>
      <c r="L53" s="14">
        <v>6.0390536637018953E-2</v>
      </c>
      <c r="M53" s="14">
        <v>0.26749462158248477</v>
      </c>
      <c r="N53" s="14">
        <v>0.49582472964500407</v>
      </c>
      <c r="O53" s="13">
        <v>3.0722542562240793</v>
      </c>
      <c r="P53" s="13">
        <v>0.50524221599326258</v>
      </c>
      <c r="Q53" s="13">
        <v>0.55947204772633752</v>
      </c>
      <c r="R53" s="13">
        <v>0.54355854034050077</v>
      </c>
      <c r="S53" s="19">
        <v>0.1089155694455568</v>
      </c>
      <c r="T53" s="11"/>
    </row>
    <row r="54" spans="1:20" x14ac:dyDescent="0.25">
      <c r="A54" s="6" t="s">
        <v>53</v>
      </c>
      <c r="B54" s="4" t="s">
        <v>52</v>
      </c>
      <c r="C54" s="5">
        <v>126729</v>
      </c>
      <c r="D54" s="5" t="s">
        <v>44</v>
      </c>
      <c r="E54" s="5" t="s">
        <v>16</v>
      </c>
      <c r="F54" s="12">
        <v>1.713790504222289E-2</v>
      </c>
      <c r="G54" s="12">
        <v>1.8216327226836356E-2</v>
      </c>
      <c r="H54" s="12">
        <v>7.6871924594409547E-3</v>
      </c>
      <c r="I54" s="12">
        <v>3.1462296753144881E-2</v>
      </c>
      <c r="J54" s="12">
        <v>1.745252004505651E-2</v>
      </c>
      <c r="K54" s="14">
        <v>1.3164948345150885E-2</v>
      </c>
      <c r="L54" s="14">
        <v>3.597538163077392E-2</v>
      </c>
      <c r="M54" s="14">
        <v>3.5789016806213429E-3</v>
      </c>
      <c r="N54" s="14">
        <v>5.4230456828979895E-3</v>
      </c>
      <c r="O54" s="13">
        <v>2.9036787619980821E-3</v>
      </c>
      <c r="P54" s="13">
        <v>1.2068492003105292E-2</v>
      </c>
      <c r="Q54" s="13">
        <v>6.8564875844054698E-2</v>
      </c>
      <c r="R54" s="13">
        <v>4.2639455746115214E-3</v>
      </c>
      <c r="S54" s="19">
        <v>0.15911314470661572</v>
      </c>
      <c r="T54" s="11"/>
    </row>
    <row r="55" spans="1:20" x14ac:dyDescent="0.25">
      <c r="A55" s="6" t="s">
        <v>183</v>
      </c>
      <c r="B55" s="4" t="s">
        <v>182</v>
      </c>
      <c r="C55" s="5">
        <v>47128</v>
      </c>
      <c r="D55" s="5" t="s">
        <v>108</v>
      </c>
      <c r="E55" s="5" t="s">
        <v>9</v>
      </c>
      <c r="F55" s="12">
        <v>1.3733429268890497E-2</v>
      </c>
      <c r="G55" s="12">
        <v>3.4643082294748061E-3</v>
      </c>
      <c r="H55" s="12">
        <v>3.900756510353522E-3</v>
      </c>
      <c r="I55" s="12">
        <v>9.586063254533787E-3</v>
      </c>
      <c r="J55" s="12">
        <v>1.225646658972534E-2</v>
      </c>
      <c r="K55" s="14">
        <v>4.9436697641238536E-2</v>
      </c>
      <c r="L55" s="14">
        <v>2.8936955080387787E-2</v>
      </c>
      <c r="M55" s="14">
        <v>2.8004999079316563E-2</v>
      </c>
      <c r="N55" s="14">
        <v>3.7522590453460819E-2</v>
      </c>
      <c r="O55" s="13">
        <v>7.4069317450420724E-2</v>
      </c>
      <c r="P55" s="13">
        <v>0.10228536216885988</v>
      </c>
      <c r="Q55" s="13">
        <v>3.2387199424246296E-2</v>
      </c>
      <c r="R55" s="13">
        <v>4.4278171518131924E-2</v>
      </c>
      <c r="S55" s="19">
        <v>0.1873202919294607</v>
      </c>
      <c r="T55" s="11"/>
    </row>
    <row r="56" spans="1:20" x14ac:dyDescent="0.25">
      <c r="A56" s="6" t="s">
        <v>136</v>
      </c>
      <c r="B56" s="4" t="s">
        <v>135</v>
      </c>
      <c r="C56" s="5">
        <v>35828</v>
      </c>
      <c r="D56" s="5" t="s">
        <v>108</v>
      </c>
      <c r="E56" s="5" t="s">
        <v>9</v>
      </c>
      <c r="F56" s="12">
        <v>0.11595336078095014</v>
      </c>
      <c r="G56" s="12">
        <v>0.1277354754059104</v>
      </c>
      <c r="H56" s="12">
        <v>4.1703047962324595E-2</v>
      </c>
      <c r="I56" s="12">
        <v>0.12911126933071113</v>
      </c>
      <c r="J56" s="12">
        <v>0.19358062486438388</v>
      </c>
      <c r="K56" s="14">
        <v>1.2210065193116009</v>
      </c>
      <c r="L56" s="14">
        <v>0.25904646933506237</v>
      </c>
      <c r="M56" s="14">
        <v>1.6869414653937309</v>
      </c>
      <c r="N56" s="14">
        <v>1.8690601458895193</v>
      </c>
      <c r="O56" s="13">
        <v>2.3377262575091158</v>
      </c>
      <c r="P56" s="13">
        <v>1.9498972953293228</v>
      </c>
      <c r="Q56" s="13">
        <v>0.68210163215255215</v>
      </c>
      <c r="R56" s="13">
        <v>6.2424009526255544</v>
      </c>
      <c r="S56" s="19">
        <v>0.10946483522493838</v>
      </c>
      <c r="T56" s="11"/>
    </row>
    <row r="57" spans="1:20" x14ac:dyDescent="0.25">
      <c r="A57" s="8" t="s">
        <v>140</v>
      </c>
      <c r="B57" s="33" t="s">
        <v>139</v>
      </c>
      <c r="C57" s="33">
        <v>20863</v>
      </c>
      <c r="D57" s="33" t="s">
        <v>108</v>
      </c>
      <c r="E57" s="33" t="s">
        <v>9</v>
      </c>
      <c r="F57" s="12">
        <v>1.2427804875735515</v>
      </c>
      <c r="G57" s="12">
        <v>2.0369060088085993</v>
      </c>
      <c r="H57" s="12">
        <v>0.51140074771624333</v>
      </c>
      <c r="I57" s="12">
        <v>1.2700878360593839</v>
      </c>
      <c r="J57" s="12">
        <v>2.2627858358608246</v>
      </c>
      <c r="K57" s="14">
        <v>9.597411815903186</v>
      </c>
      <c r="L57" s="14">
        <v>2.3319672209716922</v>
      </c>
      <c r="M57" s="14">
        <v>1.7629803087143965</v>
      </c>
      <c r="N57" s="14">
        <v>6.668136222097945</v>
      </c>
      <c r="O57" s="13">
        <v>2.1237504795768767</v>
      </c>
      <c r="P57" s="13">
        <v>5.6659761809346421</v>
      </c>
      <c r="Q57" s="13">
        <v>2.5518804303241662</v>
      </c>
      <c r="R57" s="13">
        <v>4.4776063302730886</v>
      </c>
      <c r="S57" s="19">
        <v>0.10278900154923745</v>
      </c>
      <c r="T57" s="11"/>
    </row>
    <row r="58" spans="1:20" x14ac:dyDescent="0.25">
      <c r="A58" s="8" t="s">
        <v>114</v>
      </c>
      <c r="B58" s="33" t="s">
        <v>113</v>
      </c>
      <c r="C58" s="33">
        <v>14077</v>
      </c>
      <c r="D58" s="33" t="s">
        <v>108</v>
      </c>
      <c r="E58" s="33" t="s">
        <v>9</v>
      </c>
      <c r="F58" s="12">
        <v>1.0664360799207919</v>
      </c>
      <c r="G58" s="12">
        <v>1.242833112780479</v>
      </c>
      <c r="H58" s="12">
        <v>0.63808436279575753</v>
      </c>
      <c r="I58" s="12">
        <v>1.4688959005765994</v>
      </c>
      <c r="J58" s="12">
        <v>2.1541236639789356</v>
      </c>
      <c r="K58" s="14">
        <v>15.98181151443587</v>
      </c>
      <c r="L58" s="14">
        <v>1.9404684077901038</v>
      </c>
      <c r="M58" s="14">
        <v>6.0056800673771278</v>
      </c>
      <c r="N58" s="14">
        <v>11.422269038510873</v>
      </c>
      <c r="O58" s="13">
        <v>5.4504408552005197</v>
      </c>
      <c r="P58" s="13">
        <v>10.510229671083829</v>
      </c>
      <c r="Q58" s="13">
        <v>5.0265128186386585</v>
      </c>
      <c r="R58" s="13">
        <v>12.38710739087459</v>
      </c>
      <c r="S58" s="19">
        <v>9.5596804484065448E-2</v>
      </c>
      <c r="T58" s="11"/>
    </row>
    <row r="59" spans="1:20" x14ac:dyDescent="0.25">
      <c r="A59" s="6" t="s">
        <v>156</v>
      </c>
      <c r="B59" s="4" t="s">
        <v>155</v>
      </c>
      <c r="C59" s="5">
        <v>74324</v>
      </c>
      <c r="D59" s="5" t="s">
        <v>108</v>
      </c>
      <c r="E59" s="5" t="s">
        <v>9</v>
      </c>
      <c r="F59" s="12">
        <v>1.2841503341446403</v>
      </c>
      <c r="G59" s="12">
        <v>1.0597426740325229</v>
      </c>
      <c r="H59" s="12">
        <v>0.65426836579011594</v>
      </c>
      <c r="I59" s="12">
        <v>1.7051360244427127</v>
      </c>
      <c r="J59" s="12">
        <v>2.4288264984447125</v>
      </c>
      <c r="K59" s="14">
        <v>2.1300039836459228</v>
      </c>
      <c r="L59" s="14">
        <v>2.1644700196484949</v>
      </c>
      <c r="M59" s="14">
        <v>5.3948983622260505</v>
      </c>
      <c r="N59" s="14">
        <v>7.8920680220223112</v>
      </c>
      <c r="O59" s="13">
        <v>2.316153548685866</v>
      </c>
      <c r="P59" s="13">
        <v>7.2635290128841614</v>
      </c>
      <c r="Q59" s="13">
        <v>4.11044379271355</v>
      </c>
      <c r="R59" s="13">
        <v>3.5777825247780668</v>
      </c>
      <c r="S59" s="19">
        <v>0.11096278179216279</v>
      </c>
      <c r="T59" s="11"/>
    </row>
    <row r="60" spans="1:20" x14ac:dyDescent="0.25">
      <c r="A60" s="6" t="s">
        <v>97</v>
      </c>
      <c r="B60" s="4" t="s">
        <v>96</v>
      </c>
      <c r="C60" s="5">
        <v>38678</v>
      </c>
      <c r="D60" s="5" t="s">
        <v>78</v>
      </c>
      <c r="E60" s="5" t="s">
        <v>85</v>
      </c>
      <c r="F60" s="12">
        <v>0.25968311708359998</v>
      </c>
      <c r="G60" s="12">
        <v>0.24279396232675854</v>
      </c>
      <c r="H60" s="12">
        <v>0.11525935994736626</v>
      </c>
      <c r="I60" s="12">
        <v>0.47919429878024639</v>
      </c>
      <c r="J60" s="12">
        <v>0.38455289404848658</v>
      </c>
      <c r="K60" s="14">
        <v>0.62684883438636985</v>
      </c>
      <c r="L60" s="14">
        <v>0.5613257610261766</v>
      </c>
      <c r="M60" s="14">
        <v>0.90629319801988406</v>
      </c>
      <c r="N60" s="14">
        <v>1.1592131730552448</v>
      </c>
      <c r="O60" s="13">
        <v>0.49795032434933489</v>
      </c>
      <c r="P60" s="13">
        <v>1.8605454408288256</v>
      </c>
      <c r="Q60" s="13">
        <v>0.97443627201196314</v>
      </c>
      <c r="R60" s="13">
        <v>1.0243658348583027</v>
      </c>
      <c r="S60" s="19">
        <v>3.4071207924109441E-2</v>
      </c>
      <c r="T60" s="11"/>
    </row>
    <row r="61" spans="1:20" x14ac:dyDescent="0.25">
      <c r="A61" s="6" t="s">
        <v>84</v>
      </c>
      <c r="B61" s="4" t="s">
        <v>83</v>
      </c>
      <c r="C61" s="5">
        <v>35849</v>
      </c>
      <c r="D61" s="5" t="s">
        <v>78</v>
      </c>
      <c r="E61" s="5" t="s">
        <v>85</v>
      </c>
      <c r="F61" s="12" t="s">
        <v>228</v>
      </c>
      <c r="G61" s="12" t="s">
        <v>228</v>
      </c>
      <c r="H61" s="12">
        <v>1.9341962935410782E-3</v>
      </c>
      <c r="I61" s="12">
        <v>1.8593241789523914E-3</v>
      </c>
      <c r="J61" s="12">
        <v>5.3934038420179143E-3</v>
      </c>
      <c r="K61" s="14" t="s">
        <v>228</v>
      </c>
      <c r="L61" s="14">
        <v>2.1588126373071385E-3</v>
      </c>
      <c r="M61" s="14" t="s">
        <v>228</v>
      </c>
      <c r="N61" s="14">
        <v>1.4100914914202697E-3</v>
      </c>
      <c r="O61" s="13" t="s">
        <v>228</v>
      </c>
      <c r="P61" s="13">
        <v>5.084438723113315E-3</v>
      </c>
      <c r="Q61" s="13">
        <v>1.6971012640102359E-3</v>
      </c>
      <c r="R61" s="13">
        <v>5.220933722391523E-3</v>
      </c>
      <c r="S61" s="19">
        <v>0.5283962960240578</v>
      </c>
      <c r="T61" s="11"/>
    </row>
    <row r="62" spans="1:20" x14ac:dyDescent="0.25">
      <c r="A62" s="6" t="s">
        <v>158</v>
      </c>
      <c r="B62" s="4" t="s">
        <v>157</v>
      </c>
      <c r="C62" s="5">
        <v>42573</v>
      </c>
      <c r="D62" s="5" t="s">
        <v>78</v>
      </c>
      <c r="E62" s="5" t="s">
        <v>56</v>
      </c>
      <c r="F62" s="12">
        <v>9.4172549159226501E-2</v>
      </c>
      <c r="G62" s="12">
        <v>8.0042542193911395E-2</v>
      </c>
      <c r="H62" s="12">
        <v>2.070894721159957E-2</v>
      </c>
      <c r="I62" s="12">
        <v>9.088838277552945E-2</v>
      </c>
      <c r="J62" s="12">
        <v>6.4241674642893959E-2</v>
      </c>
      <c r="K62" s="14">
        <v>4.8227443066301938E-2</v>
      </c>
      <c r="L62" s="14">
        <v>0.3062253275340987</v>
      </c>
      <c r="M62" s="14">
        <v>0.12722511446181828</v>
      </c>
      <c r="N62" s="14">
        <v>0.27847290898302635</v>
      </c>
      <c r="O62" s="13">
        <v>0.16603111458898479</v>
      </c>
      <c r="P62" s="13">
        <v>0.46979908411467824</v>
      </c>
      <c r="Q62" s="13">
        <v>1.8341280416833576</v>
      </c>
      <c r="R62" s="13">
        <v>2.172735141790651E-2</v>
      </c>
      <c r="S62" s="19">
        <v>0.10925964952740719</v>
      </c>
      <c r="T62" s="11"/>
    </row>
    <row r="63" spans="1:20" x14ac:dyDescent="0.25">
      <c r="A63" s="6" t="s">
        <v>89</v>
      </c>
      <c r="B63" s="4" t="s">
        <v>88</v>
      </c>
      <c r="C63" s="5">
        <v>63249</v>
      </c>
      <c r="D63" s="5" t="s">
        <v>78</v>
      </c>
      <c r="E63" s="5" t="s">
        <v>16</v>
      </c>
      <c r="F63" s="12">
        <v>3.2546204683867744E-3</v>
      </c>
      <c r="G63" s="12">
        <v>7.3521642235499802E-3</v>
      </c>
      <c r="H63" s="12">
        <v>5.8770484716912262E-3</v>
      </c>
      <c r="I63" s="12">
        <v>4.6126635415265791E-3</v>
      </c>
      <c r="J63" s="12">
        <v>2.3648681101227642E-3</v>
      </c>
      <c r="K63" s="14">
        <v>8.6501821119961374E-3</v>
      </c>
      <c r="L63" s="14">
        <v>1.0348612406698389E-2</v>
      </c>
      <c r="M63" s="14">
        <v>8.0416242737009168E-3</v>
      </c>
      <c r="N63" s="14">
        <v>8.8422334247820946E-3</v>
      </c>
      <c r="O63" s="13">
        <v>4.050174812387887E-2</v>
      </c>
      <c r="P63" s="13">
        <v>3.5300295636190429E-2</v>
      </c>
      <c r="Q63" s="13">
        <v>1.1684252855465106E-2</v>
      </c>
      <c r="R63" s="13">
        <v>1.3144555872890649E-2</v>
      </c>
      <c r="S63" s="19">
        <v>0.22515826806894351</v>
      </c>
      <c r="T63" s="11"/>
    </row>
    <row r="64" spans="1:20" x14ac:dyDescent="0.25">
      <c r="A64" s="6" t="s">
        <v>194</v>
      </c>
      <c r="B64" s="4" t="s">
        <v>193</v>
      </c>
      <c r="C64" s="5">
        <v>14857</v>
      </c>
      <c r="D64" s="5" t="s">
        <v>78</v>
      </c>
      <c r="E64" s="5" t="s">
        <v>85</v>
      </c>
      <c r="F64" s="12">
        <v>0.22168196376930455</v>
      </c>
      <c r="G64" s="12">
        <v>0.23430214672588237</v>
      </c>
      <c r="H64" s="12">
        <v>8.7535463103394093E-2</v>
      </c>
      <c r="I64" s="12">
        <v>0.3548366813684628</v>
      </c>
      <c r="J64" s="12">
        <v>0.40215028701977429</v>
      </c>
      <c r="K64" s="14">
        <v>1.0389262545875297</v>
      </c>
      <c r="L64" s="14">
        <v>0.62106425554694844</v>
      </c>
      <c r="M64" s="14">
        <v>1.1528614872626954</v>
      </c>
      <c r="N64" s="14">
        <v>2.9460564007955092</v>
      </c>
      <c r="O64" s="13">
        <v>1.0660309313770826</v>
      </c>
      <c r="P64" s="13">
        <v>1.8634798837043616</v>
      </c>
      <c r="Q64" s="13">
        <v>1.0530852545225411</v>
      </c>
      <c r="R64" s="13">
        <v>0.81646476266512069</v>
      </c>
      <c r="S64" s="19">
        <v>0.14980500062365071</v>
      </c>
      <c r="T64" s="11"/>
    </row>
    <row r="65" spans="1:20" x14ac:dyDescent="0.25">
      <c r="A65" s="6" t="s">
        <v>116</v>
      </c>
      <c r="B65" s="4" t="s">
        <v>115</v>
      </c>
      <c r="C65" s="5">
        <v>27202</v>
      </c>
      <c r="D65" s="5" t="s">
        <v>78</v>
      </c>
      <c r="E65" s="5" t="s">
        <v>85</v>
      </c>
      <c r="F65" s="12">
        <v>9.9435440011955936E-2</v>
      </c>
      <c r="G65" s="12">
        <v>0.11094383694618005</v>
      </c>
      <c r="H65" s="12">
        <v>4.7361412977047997E-2</v>
      </c>
      <c r="I65" s="12">
        <v>8.79461232756725E-2</v>
      </c>
      <c r="J65" s="12">
        <v>7.5530266708970506E-2</v>
      </c>
      <c r="K65" s="14">
        <v>0.16037676589442099</v>
      </c>
      <c r="L65" s="14" t="s">
        <v>228</v>
      </c>
      <c r="M65" s="14">
        <v>0.63399114569756776</v>
      </c>
      <c r="N65" s="14">
        <v>0.48265791550501913</v>
      </c>
      <c r="O65" s="13">
        <v>0.22507690086966081</v>
      </c>
      <c r="P65" s="13">
        <v>0.17145059144255378</v>
      </c>
      <c r="Q65" s="13">
        <v>0.36764672120294134</v>
      </c>
      <c r="R65" s="13">
        <v>9.9043008516866732E-2</v>
      </c>
      <c r="S65" s="19">
        <v>0.10569355656228913</v>
      </c>
      <c r="T65" s="11"/>
    </row>
    <row r="66" spans="1:20" x14ac:dyDescent="0.25">
      <c r="A66" s="6" t="s">
        <v>77</v>
      </c>
      <c r="B66" s="4" t="s">
        <v>76</v>
      </c>
      <c r="C66" s="5">
        <v>12037</v>
      </c>
      <c r="D66" s="5" t="s">
        <v>78</v>
      </c>
      <c r="E66" s="5" t="s">
        <v>16</v>
      </c>
      <c r="F66" s="12">
        <v>1.3144732899206518E-2</v>
      </c>
      <c r="G66" s="12">
        <v>5.1635038578582088E-3</v>
      </c>
      <c r="H66" s="12">
        <v>9.7728221552831982E-3</v>
      </c>
      <c r="I66" s="12">
        <v>1.548268853361043E-2</v>
      </c>
      <c r="J66" s="12">
        <v>3.2550281109816944E-3</v>
      </c>
      <c r="K66" s="14">
        <v>1.0739430114565714E-2</v>
      </c>
      <c r="L66" s="14">
        <v>2.4477957282733179E-2</v>
      </c>
      <c r="M66" s="14">
        <v>1.4584859372336161E-2</v>
      </c>
      <c r="N66" s="14">
        <v>3.1885896429514518E-2</v>
      </c>
      <c r="O66" s="13">
        <v>3.0231521373555465E-2</v>
      </c>
      <c r="P66" s="13">
        <v>1.4108508742939781E-2</v>
      </c>
      <c r="Q66" s="13">
        <v>4.7745572096718959E-2</v>
      </c>
      <c r="R66" s="13">
        <v>2.4138809924279452E-2</v>
      </c>
      <c r="S66" s="19">
        <v>0.23939694224867619</v>
      </c>
      <c r="T66" s="11"/>
    </row>
    <row r="67" spans="1:20" x14ac:dyDescent="0.25">
      <c r="A67" s="6" t="s">
        <v>95</v>
      </c>
      <c r="B67" s="4" t="s">
        <v>94</v>
      </c>
      <c r="C67" s="5">
        <v>34069</v>
      </c>
      <c r="D67" s="5" t="s">
        <v>78</v>
      </c>
      <c r="E67" s="5" t="s">
        <v>56</v>
      </c>
      <c r="F67" s="12">
        <v>2.7559899825601009</v>
      </c>
      <c r="G67" s="12">
        <v>1.6892418935121876</v>
      </c>
      <c r="H67" s="12">
        <v>0.98932917186415115</v>
      </c>
      <c r="I67" s="12">
        <v>0.75773080931618964</v>
      </c>
      <c r="J67" s="12">
        <v>1.147045281711655</v>
      </c>
      <c r="K67" s="14">
        <v>0.19195969956998962</v>
      </c>
      <c r="L67" s="14">
        <v>1.7620999768964432</v>
      </c>
      <c r="M67" s="14">
        <v>9.1548261807822343E-2</v>
      </c>
      <c r="N67" s="14">
        <v>0.15578537398151435</v>
      </c>
      <c r="O67" s="13">
        <v>0.86255235753470083</v>
      </c>
      <c r="P67" s="13">
        <v>1.0848978038868711</v>
      </c>
      <c r="Q67" s="13">
        <v>0.28074765220197412</v>
      </c>
      <c r="R67" s="13">
        <v>0.11333844359251913</v>
      </c>
      <c r="S67" s="19">
        <v>8.9618272049698966E-2</v>
      </c>
      <c r="T67" s="11"/>
    </row>
    <row r="68" spans="1:20" x14ac:dyDescent="0.25">
      <c r="A68" s="6" t="s">
        <v>211</v>
      </c>
      <c r="B68" s="4" t="s">
        <v>210</v>
      </c>
      <c r="C68" s="5">
        <v>26809</v>
      </c>
      <c r="D68" s="5" t="s">
        <v>138</v>
      </c>
      <c r="E68" s="5" t="s">
        <v>16</v>
      </c>
      <c r="F68" s="12">
        <v>3.9993628323010073E-2</v>
      </c>
      <c r="G68" s="12">
        <v>0.13442689359067755</v>
      </c>
      <c r="H68" s="12">
        <v>0.12309080941094394</v>
      </c>
      <c r="I68" s="12">
        <v>8.6667208922685285E-2</v>
      </c>
      <c r="J68" s="12">
        <v>6.3608237528947412E-2</v>
      </c>
      <c r="K68" s="14">
        <v>0.1380743559398262</v>
      </c>
      <c r="L68" s="14">
        <v>2.9623931022255672E-2</v>
      </c>
      <c r="M68" s="14">
        <v>4.8655502267561518E-2</v>
      </c>
      <c r="N68" s="14">
        <v>5.7150298158750501E-2</v>
      </c>
      <c r="O68" s="13">
        <v>7.1551750611412043E-2</v>
      </c>
      <c r="P68" s="13">
        <v>6.5125198462557057E-2</v>
      </c>
      <c r="Q68" s="13">
        <v>7.2208104969275752E-2</v>
      </c>
      <c r="R68" s="13">
        <v>1.9156942577573173E-2</v>
      </c>
      <c r="S68" s="19">
        <v>0.29163595577864909</v>
      </c>
      <c r="T68" s="11"/>
    </row>
    <row r="69" spans="1:20" x14ac:dyDescent="0.25">
      <c r="A69" s="8" t="s">
        <v>180</v>
      </c>
      <c r="B69" s="33" t="s">
        <v>179</v>
      </c>
      <c r="C69" s="33">
        <v>44329</v>
      </c>
      <c r="D69" s="33" t="s">
        <v>138</v>
      </c>
      <c r="E69" s="33" t="s">
        <v>138</v>
      </c>
      <c r="F69" s="12" t="s">
        <v>228</v>
      </c>
      <c r="G69" s="12" t="s">
        <v>228</v>
      </c>
      <c r="H69" s="12" t="s">
        <v>228</v>
      </c>
      <c r="I69" s="12" t="s">
        <v>228</v>
      </c>
      <c r="J69" s="12" t="s">
        <v>228</v>
      </c>
      <c r="K69" s="14" t="s">
        <v>228</v>
      </c>
      <c r="L69" s="14" t="s">
        <v>228</v>
      </c>
      <c r="M69" s="14">
        <v>3.7945471018031281E-3</v>
      </c>
      <c r="N69" s="14">
        <v>1.5245209641016904E-2</v>
      </c>
      <c r="O69" s="13" t="s">
        <v>228</v>
      </c>
      <c r="P69" s="13">
        <v>5.2264516685212896E-3</v>
      </c>
      <c r="Q69" s="13" t="s">
        <v>228</v>
      </c>
      <c r="R69" s="13">
        <v>4.2599160859865303E-3</v>
      </c>
      <c r="S69" s="19">
        <v>0.69598897400262738</v>
      </c>
      <c r="T69" s="11"/>
    </row>
    <row r="70" spans="1:20" x14ac:dyDescent="0.25">
      <c r="A70" s="6" t="s">
        <v>154</v>
      </c>
      <c r="B70" s="4" t="s">
        <v>153</v>
      </c>
      <c r="C70" s="5">
        <v>74597</v>
      </c>
      <c r="D70" s="5" t="s">
        <v>138</v>
      </c>
      <c r="E70" s="5" t="s">
        <v>16</v>
      </c>
      <c r="F70" s="12">
        <v>8.1729061782169779E-2</v>
      </c>
      <c r="G70" s="12">
        <v>0.10367429389074351</v>
      </c>
      <c r="H70" s="12">
        <v>5.4452229363681444E-2</v>
      </c>
      <c r="I70" s="12">
        <v>0.13176884047973134</v>
      </c>
      <c r="J70" s="12">
        <v>7.8859820489747906E-2</v>
      </c>
      <c r="K70" s="14">
        <v>0.11790479674048737</v>
      </c>
      <c r="L70" s="14">
        <v>0.16055185962893062</v>
      </c>
      <c r="M70" s="14">
        <v>0.40976486320528538</v>
      </c>
      <c r="N70" s="14">
        <v>0.43724544700782386</v>
      </c>
      <c r="O70" s="13">
        <v>1.0418284185708189</v>
      </c>
      <c r="P70" s="13">
        <v>0.68917757535617297</v>
      </c>
      <c r="Q70" s="13">
        <v>0.18921725117270921</v>
      </c>
      <c r="R70" s="13">
        <v>0.52063403055509139</v>
      </c>
      <c r="S70" s="19">
        <v>0.1381636850090098</v>
      </c>
      <c r="T70" s="11"/>
    </row>
    <row r="71" spans="1:20" x14ac:dyDescent="0.25">
      <c r="A71" s="6" t="s">
        <v>160</v>
      </c>
      <c r="B71" s="4" t="s">
        <v>159</v>
      </c>
      <c r="C71" s="5">
        <v>40404</v>
      </c>
      <c r="D71" s="5" t="s">
        <v>51</v>
      </c>
      <c r="E71" s="5" t="s">
        <v>56</v>
      </c>
      <c r="F71" s="12">
        <v>6.9259559684943205E-3</v>
      </c>
      <c r="G71" s="12">
        <v>3.9628669208320805E-3</v>
      </c>
      <c r="H71" s="12" t="s">
        <v>228</v>
      </c>
      <c r="I71" s="12" t="s">
        <v>228</v>
      </c>
      <c r="J71" s="12">
        <v>9.4541703034176222E-3</v>
      </c>
      <c r="K71" s="14">
        <v>2.0525501316630373E-2</v>
      </c>
      <c r="L71" s="14">
        <v>7.0609427815538492E-3</v>
      </c>
      <c r="M71" s="14">
        <v>7.5949625045231483E-3</v>
      </c>
      <c r="N71" s="14">
        <v>8.832185415034886E-3</v>
      </c>
      <c r="O71" s="13">
        <v>9.439996551334413E-3</v>
      </c>
      <c r="P71" s="13">
        <v>1.1803609590477396E-2</v>
      </c>
      <c r="Q71" s="13">
        <v>4.9051248553774549E-3</v>
      </c>
      <c r="R71" s="13">
        <v>7.640655420531499E-3</v>
      </c>
      <c r="S71" s="19">
        <v>0.41380702618363729</v>
      </c>
      <c r="T71" s="11"/>
    </row>
    <row r="72" spans="1:20" x14ac:dyDescent="0.25">
      <c r="A72" s="6" t="s">
        <v>188</v>
      </c>
      <c r="B72" s="4" t="s">
        <v>187</v>
      </c>
      <c r="C72" s="5">
        <v>143568</v>
      </c>
      <c r="D72" s="5" t="s">
        <v>51</v>
      </c>
      <c r="E72" s="5" t="s">
        <v>33</v>
      </c>
      <c r="F72" s="12">
        <v>3.0620612399252498E-3</v>
      </c>
      <c r="G72" s="12">
        <v>8.9173538750189924E-3</v>
      </c>
      <c r="H72" s="12">
        <v>9.1232377367143624E-3</v>
      </c>
      <c r="I72" s="12" t="s">
        <v>228</v>
      </c>
      <c r="J72" s="12">
        <v>1.4822300516568968E-2</v>
      </c>
      <c r="K72" s="14" t="s">
        <v>228</v>
      </c>
      <c r="L72" s="14" t="s">
        <v>228</v>
      </c>
      <c r="M72" s="14" t="s">
        <v>228</v>
      </c>
      <c r="N72" s="14" t="s">
        <v>228</v>
      </c>
      <c r="O72" s="13">
        <v>2.7188992044163865E-3</v>
      </c>
      <c r="P72" s="13">
        <v>2.1597624718534842E-3</v>
      </c>
      <c r="Q72" s="13" t="s">
        <v>228</v>
      </c>
      <c r="R72" s="13">
        <v>8.9025245710428053E-3</v>
      </c>
      <c r="S72" s="19">
        <v>0.12998833591408437</v>
      </c>
      <c r="T72" s="11"/>
    </row>
    <row r="73" spans="1:20" x14ac:dyDescent="0.25">
      <c r="A73" s="6" t="s">
        <v>43</v>
      </c>
      <c r="B73" s="4" t="s">
        <v>42</v>
      </c>
      <c r="C73" s="5">
        <v>182881</v>
      </c>
      <c r="D73" s="5" t="s">
        <v>51</v>
      </c>
      <c r="E73" s="5" t="s">
        <v>33</v>
      </c>
      <c r="F73" s="12">
        <v>2.7416806923068807E-2</v>
      </c>
      <c r="G73" s="12">
        <v>3.4135926540323103E-2</v>
      </c>
      <c r="H73" s="12">
        <v>2.0993486067917469E-2</v>
      </c>
      <c r="I73" s="12">
        <v>4.2391923745753374E-2</v>
      </c>
      <c r="J73" s="12">
        <v>4.1457023585929481E-2</v>
      </c>
      <c r="K73" s="14">
        <v>5.052605536389039E-2</v>
      </c>
      <c r="L73" s="14">
        <v>3.658942503771441E-2</v>
      </c>
      <c r="M73" s="14">
        <v>3.414121773293799E-2</v>
      </c>
      <c r="N73" s="14">
        <v>3.6570588416003122E-2</v>
      </c>
      <c r="O73" s="13">
        <v>4.1886325047663216E-2</v>
      </c>
      <c r="P73" s="13">
        <v>4.2697276971599335E-2</v>
      </c>
      <c r="Q73" s="13">
        <v>3.5267816883023231E-2</v>
      </c>
      <c r="R73" s="13">
        <v>4.1414897642302433E-2</v>
      </c>
      <c r="S73" s="19">
        <v>0.10105119859020334</v>
      </c>
      <c r="T73" s="11"/>
    </row>
    <row r="74" spans="1:20" x14ac:dyDescent="0.25">
      <c r="A74" s="6" t="s">
        <v>61</v>
      </c>
      <c r="B74" s="4" t="s">
        <v>60</v>
      </c>
      <c r="C74" s="5">
        <v>108806</v>
      </c>
      <c r="D74" s="5" t="s">
        <v>51</v>
      </c>
      <c r="E74" s="5" t="s">
        <v>33</v>
      </c>
      <c r="F74" s="12">
        <v>4.2020857335635826</v>
      </c>
      <c r="G74" s="12">
        <v>3.5692254688815774</v>
      </c>
      <c r="H74" s="12">
        <v>1.1742812140543444</v>
      </c>
      <c r="I74" s="12">
        <v>1.6443772540007486</v>
      </c>
      <c r="J74" s="12">
        <v>2.0736913534801005</v>
      </c>
      <c r="K74" s="14">
        <v>1.4460073498341113</v>
      </c>
      <c r="L74" s="14">
        <v>5.7359402477271804</v>
      </c>
      <c r="M74" s="14">
        <v>0.99546959110728028</v>
      </c>
      <c r="N74" s="14">
        <v>2.8036841130778392</v>
      </c>
      <c r="O74" s="13">
        <v>3.5030314822952295</v>
      </c>
      <c r="P74" s="13">
        <v>4.8323206835807415</v>
      </c>
      <c r="Q74" s="13">
        <v>21.122831548429421</v>
      </c>
      <c r="R74" s="13">
        <v>2.5921842434030964</v>
      </c>
      <c r="S74" s="19">
        <v>0.14741334290924116</v>
      </c>
      <c r="T74" s="11"/>
    </row>
    <row r="75" spans="1:20" x14ac:dyDescent="0.25">
      <c r="A75" s="6" t="s">
        <v>63</v>
      </c>
      <c r="B75" s="4" t="s">
        <v>62</v>
      </c>
      <c r="C75" s="5">
        <v>108579</v>
      </c>
      <c r="D75" s="5" t="s">
        <v>51</v>
      </c>
      <c r="E75" s="5" t="s">
        <v>33</v>
      </c>
      <c r="F75" s="12">
        <v>6.7147144958017781</v>
      </c>
      <c r="G75" s="12">
        <v>6.2286353147737561</v>
      </c>
      <c r="H75" s="12">
        <v>1.4551963657491185</v>
      </c>
      <c r="I75" s="12">
        <v>2.9211688822966431</v>
      </c>
      <c r="J75" s="12">
        <v>4.4950353138000771</v>
      </c>
      <c r="K75" s="14">
        <v>3.1265606535094448</v>
      </c>
      <c r="L75" s="14">
        <v>10.952672619066554</v>
      </c>
      <c r="M75" s="14">
        <v>1.5510091235622709</v>
      </c>
      <c r="N75" s="14">
        <v>5.8753087970218809</v>
      </c>
      <c r="O75" s="13">
        <v>7.9738880600080746</v>
      </c>
      <c r="P75" s="13">
        <v>10.898465840365251</v>
      </c>
      <c r="Q75" s="13">
        <v>39.373184140164945</v>
      </c>
      <c r="R75" s="13">
        <v>5.1839687368026679</v>
      </c>
      <c r="S75" s="19">
        <v>9.2631682749728439E-2</v>
      </c>
      <c r="T75" s="11"/>
    </row>
    <row r="76" spans="1:20" x14ac:dyDescent="0.25">
      <c r="A76" s="6" t="s">
        <v>65</v>
      </c>
      <c r="B76" s="4" t="s">
        <v>64</v>
      </c>
      <c r="C76" s="5">
        <v>288133</v>
      </c>
      <c r="D76" s="5" t="s">
        <v>51</v>
      </c>
      <c r="E76" s="5" t="s">
        <v>33</v>
      </c>
      <c r="F76" s="12">
        <v>2.5112596838463248</v>
      </c>
      <c r="G76" s="12">
        <v>2.6966100701063431</v>
      </c>
      <c r="H76" s="12">
        <v>0.7181697947142287</v>
      </c>
      <c r="I76" s="12">
        <v>1.2481141187134177</v>
      </c>
      <c r="J76" s="12">
        <v>2.2785030633385208</v>
      </c>
      <c r="K76" s="14">
        <v>1.2284511027953695</v>
      </c>
      <c r="L76" s="14">
        <v>5.0886695417892707</v>
      </c>
      <c r="M76" s="14">
        <v>0.85162317184463843</v>
      </c>
      <c r="N76" s="14">
        <v>1.6321490088973223</v>
      </c>
      <c r="O76" s="13">
        <v>2.4526231041301627</v>
      </c>
      <c r="P76" s="13">
        <v>3.2332214496126856</v>
      </c>
      <c r="Q76" s="13">
        <v>5.1909078848482171</v>
      </c>
      <c r="R76" s="13">
        <v>2.489218350947906</v>
      </c>
      <c r="S76" s="19">
        <v>0.1219973494312892</v>
      </c>
      <c r="T76" s="11"/>
    </row>
    <row r="77" spans="1:20" x14ac:dyDescent="0.25">
      <c r="A77" s="8" t="s">
        <v>167</v>
      </c>
      <c r="B77" s="1" t="s">
        <v>48</v>
      </c>
      <c r="C77" s="1">
        <v>295092</v>
      </c>
      <c r="D77" s="5" t="s">
        <v>51</v>
      </c>
      <c r="E77" s="1" t="s">
        <v>33</v>
      </c>
      <c r="F77" s="12" t="s">
        <v>228</v>
      </c>
      <c r="G77" s="12">
        <v>1.0325721723575466E-2</v>
      </c>
      <c r="H77" s="12" t="s">
        <v>228</v>
      </c>
      <c r="I77" s="12" t="s">
        <v>228</v>
      </c>
      <c r="J77" s="12">
        <v>4.8326779126737947E-3</v>
      </c>
      <c r="K77" s="14" t="s">
        <v>228</v>
      </c>
      <c r="L77" s="14" t="s">
        <v>228</v>
      </c>
      <c r="M77" s="14" t="s">
        <v>228</v>
      </c>
      <c r="N77" s="14" t="s">
        <v>228</v>
      </c>
      <c r="O77" s="13">
        <v>4.0093327868108517E-3</v>
      </c>
      <c r="P77" s="13" t="s">
        <v>228</v>
      </c>
      <c r="Q77" s="13">
        <v>5.8374957567528234E-3</v>
      </c>
      <c r="R77" s="13" t="s">
        <v>228</v>
      </c>
      <c r="S77" s="19">
        <v>0.19786747153132148</v>
      </c>
      <c r="T77" s="11"/>
    </row>
    <row r="78" spans="1:20" x14ac:dyDescent="0.25">
      <c r="A78" s="6" t="s">
        <v>105</v>
      </c>
      <c r="B78" s="4" t="s">
        <v>104</v>
      </c>
      <c r="C78" s="5">
        <v>24203</v>
      </c>
      <c r="D78" s="5" t="s">
        <v>51</v>
      </c>
      <c r="E78" s="5" t="s">
        <v>16</v>
      </c>
      <c r="F78" s="12">
        <v>0.76551906800191072</v>
      </c>
      <c r="G78" s="12">
        <v>0.76299477336966448</v>
      </c>
      <c r="H78" s="12">
        <v>0.43521088185066903</v>
      </c>
      <c r="I78" s="12">
        <v>0.31985248124599158</v>
      </c>
      <c r="J78" s="12">
        <v>0.32368481681945838</v>
      </c>
      <c r="K78" s="14">
        <v>0.16296080346094427</v>
      </c>
      <c r="L78" s="14">
        <v>0.56552971522684981</v>
      </c>
      <c r="M78" s="14">
        <v>3.1456891017152405E-2</v>
      </c>
      <c r="N78" s="14">
        <v>0.11402190392761925</v>
      </c>
      <c r="O78" s="13">
        <v>0.44752700874132462</v>
      </c>
      <c r="P78" s="13">
        <v>0.25832067648070439</v>
      </c>
      <c r="Q78" s="13">
        <v>0.2125623573549302</v>
      </c>
      <c r="R78" s="13">
        <v>0.19264473882915534</v>
      </c>
      <c r="S78" s="19">
        <v>8.2449995577828589E-2</v>
      </c>
      <c r="T78" s="11"/>
    </row>
    <row r="79" spans="1:20" x14ac:dyDescent="0.25">
      <c r="A79" s="6" t="s">
        <v>169</v>
      </c>
      <c r="B79" s="4" t="s">
        <v>168</v>
      </c>
      <c r="C79" s="5">
        <v>54596</v>
      </c>
      <c r="D79" s="5" t="s">
        <v>51</v>
      </c>
      <c r="E79" s="5" t="s">
        <v>16</v>
      </c>
      <c r="F79" s="12">
        <v>8.2612039726508796E-2</v>
      </c>
      <c r="G79" s="12">
        <v>9.8407747856629868E-2</v>
      </c>
      <c r="H79" s="12">
        <v>5.5116282481619872E-2</v>
      </c>
      <c r="I79" s="12">
        <v>0.10362019841921341</v>
      </c>
      <c r="J79" s="12">
        <v>7.4842593894384968E-2</v>
      </c>
      <c r="K79" s="14">
        <v>0.20600363129375496</v>
      </c>
      <c r="L79" s="14">
        <v>0.18953262778247348</v>
      </c>
      <c r="M79" s="14">
        <v>0.24734081065279484</v>
      </c>
      <c r="N79" s="14">
        <v>0.20951666273404698</v>
      </c>
      <c r="O79" s="13">
        <v>0.40021455782019855</v>
      </c>
      <c r="P79" s="13">
        <v>0.53749336888476751</v>
      </c>
      <c r="Q79" s="13">
        <v>0.51755617438048329</v>
      </c>
      <c r="R79" s="13">
        <v>0.19979730182246508</v>
      </c>
      <c r="S79" s="19">
        <v>0.35288731611679808</v>
      </c>
      <c r="T79" s="11"/>
    </row>
    <row r="80" spans="1:20" x14ac:dyDescent="0.25">
      <c r="A80" s="6" t="s">
        <v>103</v>
      </c>
      <c r="B80" s="4" t="s">
        <v>102</v>
      </c>
      <c r="C80" s="5">
        <v>44850</v>
      </c>
      <c r="D80" s="5" t="s">
        <v>51</v>
      </c>
      <c r="E80" s="5" t="s">
        <v>16</v>
      </c>
      <c r="F80" s="12">
        <v>1.0315329815314514E-2</v>
      </c>
      <c r="G80" s="12">
        <v>2.1982996394486982E-2</v>
      </c>
      <c r="H80" s="12">
        <v>1.6457355313351282E-2</v>
      </c>
      <c r="I80" s="12">
        <v>3.900756510353522E-3</v>
      </c>
      <c r="J80" s="12">
        <v>7.2946529454458878E-3</v>
      </c>
      <c r="K80" s="14">
        <v>2.5333562418284401E-2</v>
      </c>
      <c r="L80" s="14">
        <v>3.0131976090072319E-2</v>
      </c>
      <c r="M80" s="14">
        <v>1.7449370401032265E-2</v>
      </c>
      <c r="N80" s="14">
        <v>5.1199135559366789E-2</v>
      </c>
      <c r="O80" s="13">
        <v>2.9578879738664066E-2</v>
      </c>
      <c r="P80" s="13">
        <v>5.3145384876961653E-2</v>
      </c>
      <c r="Q80" s="13">
        <v>6.0386234131784629E-2</v>
      </c>
      <c r="R80" s="13">
        <v>2.5679361195869988E-2</v>
      </c>
      <c r="S80" s="19">
        <v>0.32638793649970738</v>
      </c>
      <c r="T80" s="11"/>
    </row>
    <row r="81" spans="1:20" x14ac:dyDescent="0.25">
      <c r="A81" s="6" t="s">
        <v>107</v>
      </c>
      <c r="B81" s="4" t="s">
        <v>106</v>
      </c>
      <c r="C81" s="5">
        <v>106667</v>
      </c>
      <c r="D81" s="5" t="s">
        <v>51</v>
      </c>
      <c r="E81" s="5" t="s">
        <v>16</v>
      </c>
      <c r="F81" s="12">
        <v>1.3323231321630064E-2</v>
      </c>
      <c r="G81" s="12">
        <v>2.2319142529868309E-2</v>
      </c>
      <c r="H81" s="12">
        <v>1.363681076999163E-2</v>
      </c>
      <c r="I81" s="12">
        <v>1.2629382522751519E-2</v>
      </c>
      <c r="J81" s="12">
        <v>2.123382796558454E-2</v>
      </c>
      <c r="K81" s="14">
        <v>2.7747034230826743E-2</v>
      </c>
      <c r="L81" s="14">
        <v>2.3749696882303713E-2</v>
      </c>
      <c r="M81" s="14">
        <v>4.1024146405489618E-2</v>
      </c>
      <c r="N81" s="14">
        <v>8.7176955595238942E-2</v>
      </c>
      <c r="O81" s="13">
        <v>5.9358720034555147E-2</v>
      </c>
      <c r="P81" s="13">
        <v>7.2051921029811547E-2</v>
      </c>
      <c r="Q81" s="13">
        <v>4.7860115778674557E-2</v>
      </c>
      <c r="R81" s="13">
        <v>6.4415397081810377E-2</v>
      </c>
      <c r="S81" s="19">
        <v>0.14739908522282189</v>
      </c>
      <c r="T81" s="11"/>
    </row>
    <row r="82" spans="1:20" x14ac:dyDescent="0.25">
      <c r="A82" s="6" t="s">
        <v>112</v>
      </c>
      <c r="B82" s="4" t="s">
        <v>111</v>
      </c>
      <c r="C82" s="5">
        <v>75381</v>
      </c>
      <c r="D82" s="5" t="s">
        <v>51</v>
      </c>
      <c r="E82" s="5" t="s">
        <v>16</v>
      </c>
      <c r="F82" s="12">
        <v>2.9972977464952786E-2</v>
      </c>
      <c r="G82" s="12">
        <v>4.1300746322497972E-2</v>
      </c>
      <c r="H82" s="12">
        <v>2.4351279411686164E-2</v>
      </c>
      <c r="I82" s="12">
        <v>4.1137783159216644E-2</v>
      </c>
      <c r="J82" s="12">
        <v>2.9487833741209113E-2</v>
      </c>
      <c r="K82" s="14">
        <v>0.16805058561458408</v>
      </c>
      <c r="L82" s="14">
        <v>0.11359295099226782</v>
      </c>
      <c r="M82" s="14">
        <v>0.41513056844000573</v>
      </c>
      <c r="N82" s="14">
        <v>0.3689946913638027</v>
      </c>
      <c r="O82" s="13">
        <v>0.14440461165679527</v>
      </c>
      <c r="P82" s="13">
        <v>0.47839002624920951</v>
      </c>
      <c r="Q82" s="13">
        <v>0.36539346800544509</v>
      </c>
      <c r="R82" s="13">
        <v>0.1435185711367496</v>
      </c>
      <c r="S82" s="19">
        <v>0.11943431551495612</v>
      </c>
      <c r="T82" s="11"/>
    </row>
    <row r="83" spans="1:20" x14ac:dyDescent="0.25">
      <c r="A83" s="6" t="s">
        <v>171</v>
      </c>
      <c r="B83" s="4" t="s">
        <v>170</v>
      </c>
      <c r="C83" s="5">
        <v>131834</v>
      </c>
      <c r="D83" s="5" t="s">
        <v>51</v>
      </c>
      <c r="E83" s="5" t="s">
        <v>16</v>
      </c>
      <c r="F83" s="12" t="s">
        <v>228</v>
      </c>
      <c r="G83" s="12" t="s">
        <v>228</v>
      </c>
      <c r="H83" s="12" t="s">
        <v>228</v>
      </c>
      <c r="I83" s="12" t="s">
        <v>228</v>
      </c>
      <c r="J83" s="12" t="s">
        <v>228</v>
      </c>
      <c r="K83" s="14">
        <v>7.588215638269411E-3</v>
      </c>
      <c r="L83" s="14">
        <v>1.2853945852052361E-2</v>
      </c>
      <c r="M83" s="14">
        <v>1.0611626021120264E-2</v>
      </c>
      <c r="N83" s="14">
        <v>1.1757138314751711E-2</v>
      </c>
      <c r="O83" s="13">
        <v>3.9340846598645882E-2</v>
      </c>
      <c r="P83" s="13">
        <v>1.127985018717349E-2</v>
      </c>
      <c r="Q83" s="13">
        <v>4.6458860191969315E-3</v>
      </c>
      <c r="R83" s="13">
        <v>3.5900028330158097E-3</v>
      </c>
      <c r="S83" s="19">
        <v>0.35981447631256325</v>
      </c>
      <c r="T83" s="11"/>
    </row>
    <row r="84" spans="1:20" x14ac:dyDescent="0.25">
      <c r="A84" s="6" t="s">
        <v>99</v>
      </c>
      <c r="B84" s="4" t="s">
        <v>98</v>
      </c>
      <c r="C84" s="5">
        <v>50160</v>
      </c>
      <c r="D84" s="5" t="s">
        <v>51</v>
      </c>
      <c r="E84" s="5" t="s">
        <v>16</v>
      </c>
      <c r="F84" s="12">
        <v>0.7160472491877683</v>
      </c>
      <c r="G84" s="12">
        <v>1.1960242264592316</v>
      </c>
      <c r="H84" s="12">
        <v>0.83223757350914518</v>
      </c>
      <c r="I84" s="12">
        <v>1.2312320806616768</v>
      </c>
      <c r="J84" s="12">
        <v>0.71430671937615819</v>
      </c>
      <c r="K84" s="14">
        <v>1.0093611809589838</v>
      </c>
      <c r="L84" s="14">
        <v>1.996138299420487</v>
      </c>
      <c r="M84" s="14">
        <v>1.2691947461388071</v>
      </c>
      <c r="N84" s="14">
        <v>1.506903498908063</v>
      </c>
      <c r="O84" s="13">
        <v>2.84011029261959</v>
      </c>
      <c r="P84" s="13">
        <v>2.1128829705807912</v>
      </c>
      <c r="Q84" s="13">
        <v>1.6854557707003848</v>
      </c>
      <c r="R84" s="13">
        <v>0.18302741085208485</v>
      </c>
      <c r="S84" s="19">
        <v>0.35341190817590851</v>
      </c>
      <c r="T84" s="11"/>
    </row>
    <row r="85" spans="1:20" x14ac:dyDescent="0.25">
      <c r="A85" s="8" t="s">
        <v>237</v>
      </c>
      <c r="B85" s="33" t="s">
        <v>130</v>
      </c>
      <c r="C85" s="33">
        <v>272511</v>
      </c>
      <c r="D85" s="5" t="s">
        <v>51</v>
      </c>
      <c r="E85" s="33" t="s">
        <v>16</v>
      </c>
      <c r="F85" s="12">
        <v>5.0393145054324885E-2</v>
      </c>
      <c r="G85" s="12">
        <v>4.6196828420861417E-2</v>
      </c>
      <c r="H85" s="12">
        <v>3.847520647081918E-2</v>
      </c>
      <c r="I85" s="12">
        <v>9.6136882250703701E-2</v>
      </c>
      <c r="J85" s="12">
        <v>4.4688954410902842E-2</v>
      </c>
      <c r="K85" s="14">
        <v>0.81819948803271414</v>
      </c>
      <c r="L85" s="14">
        <v>0.52144823750862601</v>
      </c>
      <c r="M85" s="14">
        <v>1.6685342639152345</v>
      </c>
      <c r="N85" s="14">
        <v>1.9536777030357186</v>
      </c>
      <c r="O85" s="13">
        <v>5.0498903769472401</v>
      </c>
      <c r="P85" s="13">
        <v>2.1201851862754002</v>
      </c>
      <c r="Q85" s="13">
        <v>0.95618107225690385</v>
      </c>
      <c r="R85" s="13">
        <v>2.1277003850897609</v>
      </c>
      <c r="S85" s="19">
        <v>0.1455229488395437</v>
      </c>
      <c r="T85" s="11"/>
    </row>
    <row r="86" spans="1:20" x14ac:dyDescent="0.25">
      <c r="A86" s="6" t="s">
        <v>75</v>
      </c>
      <c r="B86" s="4" t="s">
        <v>74</v>
      </c>
      <c r="C86" s="5">
        <v>38279</v>
      </c>
      <c r="D86" s="5" t="s">
        <v>51</v>
      </c>
      <c r="E86" s="5" t="s">
        <v>56</v>
      </c>
      <c r="F86" s="12">
        <v>3.5720867380846326</v>
      </c>
      <c r="G86" s="12">
        <v>3.0900677220274764</v>
      </c>
      <c r="H86" s="12">
        <v>1.7352974432132056</v>
      </c>
      <c r="I86" s="12">
        <v>0.83966548586215073</v>
      </c>
      <c r="J86" s="12">
        <v>1.6693918073239835</v>
      </c>
      <c r="K86" s="14">
        <v>0.91956040796822636</v>
      </c>
      <c r="L86" s="14">
        <v>3.8609184908190066</v>
      </c>
      <c r="M86" s="14">
        <v>1.1795105340122116</v>
      </c>
      <c r="N86" s="14">
        <v>1.8396921088521396</v>
      </c>
      <c r="O86" s="13">
        <v>2.5624252183726495</v>
      </c>
      <c r="P86" s="13">
        <v>4.2717708937518468</v>
      </c>
      <c r="Q86" s="13">
        <v>4.0917827422639581</v>
      </c>
      <c r="R86" s="13">
        <v>0.98532306586477503</v>
      </c>
      <c r="S86" s="19">
        <v>0.12300754563172925</v>
      </c>
      <c r="T86" s="11"/>
    </row>
    <row r="87" spans="1:20" x14ac:dyDescent="0.25">
      <c r="A87" s="6" t="s">
        <v>206</v>
      </c>
      <c r="B87" s="4" t="s">
        <v>205</v>
      </c>
      <c r="C87" s="5">
        <v>49783</v>
      </c>
      <c r="D87" s="5" t="s">
        <v>51</v>
      </c>
      <c r="E87" s="5" t="s">
        <v>56</v>
      </c>
      <c r="F87" s="12">
        <v>4.6167399627693746E-3</v>
      </c>
      <c r="G87" s="12">
        <v>3.7647235747904767E-3</v>
      </c>
      <c r="H87" s="12">
        <v>2.5164204947283712E-3</v>
      </c>
      <c r="I87" s="12" t="s">
        <v>228</v>
      </c>
      <c r="J87" s="12" t="s">
        <v>228</v>
      </c>
      <c r="K87" s="14" t="s">
        <v>228</v>
      </c>
      <c r="L87" s="14">
        <v>5.5927056719568879E-2</v>
      </c>
      <c r="M87" s="14">
        <v>1.2810231237408933E-2</v>
      </c>
      <c r="N87" s="14">
        <v>1.2986877237416049E-2</v>
      </c>
      <c r="O87" s="13">
        <v>1.5700552621945488E-2</v>
      </c>
      <c r="P87" s="13">
        <v>0.12378843558677124</v>
      </c>
      <c r="Q87" s="13">
        <v>0.32879287564934062</v>
      </c>
      <c r="R87" s="13">
        <v>1.7104700889419702E-2</v>
      </c>
      <c r="S87" s="19">
        <v>0.107564305627648</v>
      </c>
      <c r="T87" s="11"/>
    </row>
    <row r="88" spans="1:20" x14ac:dyDescent="0.25">
      <c r="A88" s="6" t="s">
        <v>101</v>
      </c>
      <c r="B88" s="4" t="s">
        <v>100</v>
      </c>
      <c r="C88" s="5">
        <v>43179</v>
      </c>
      <c r="D88" s="5" t="s">
        <v>51</v>
      </c>
      <c r="E88" s="5" t="s">
        <v>56</v>
      </c>
      <c r="F88" s="12">
        <v>0.52662394086061104</v>
      </c>
      <c r="G88" s="12">
        <v>0.51025652879853034</v>
      </c>
      <c r="H88" s="12">
        <v>0.33217269756456325</v>
      </c>
      <c r="I88" s="12">
        <v>0.3640277879757548</v>
      </c>
      <c r="J88" s="12">
        <v>0.5217788617785919</v>
      </c>
      <c r="K88" s="14">
        <v>0.22444258615548324</v>
      </c>
      <c r="L88" s="14">
        <v>1.360979768317846</v>
      </c>
      <c r="M88" s="14">
        <v>0.39536844481055194</v>
      </c>
      <c r="N88" s="14">
        <v>0.65380413915638191</v>
      </c>
      <c r="O88" s="13">
        <v>0.5475677491270069</v>
      </c>
      <c r="P88" s="13">
        <v>1.2321476189803702</v>
      </c>
      <c r="Q88" s="13">
        <v>1.8723740886807809</v>
      </c>
      <c r="R88" s="13">
        <v>0.24274206259097425</v>
      </c>
      <c r="S88" s="19">
        <v>7.1801464948717197E-2</v>
      </c>
      <c r="T88" s="11"/>
    </row>
    <row r="89" spans="1:20" x14ac:dyDescent="0.25">
      <c r="A89" s="6" t="s">
        <v>208</v>
      </c>
      <c r="B89" s="4" t="s">
        <v>207</v>
      </c>
      <c r="C89" s="5">
        <v>300008</v>
      </c>
      <c r="D89" s="5" t="s">
        <v>51</v>
      </c>
      <c r="E89" s="5" t="s">
        <v>209</v>
      </c>
      <c r="F89" s="12">
        <v>2.3881081055492085E-2</v>
      </c>
      <c r="G89" s="12">
        <v>8.3168240157958429E-2</v>
      </c>
      <c r="H89" s="12">
        <v>2.3264416708807623E-2</v>
      </c>
      <c r="I89" s="12">
        <v>4.3231402141525287E-2</v>
      </c>
      <c r="J89" s="12">
        <v>4.7309668140324307E-2</v>
      </c>
      <c r="K89" s="14">
        <v>0.72688542501944176</v>
      </c>
      <c r="L89" s="14">
        <v>0.18332388539570532</v>
      </c>
      <c r="M89" s="14">
        <v>0.1420814646088521</v>
      </c>
      <c r="N89" s="14">
        <v>0.44672964535188964</v>
      </c>
      <c r="O89" s="13">
        <v>0.40222356025017564</v>
      </c>
      <c r="P89" s="13">
        <v>0.41780203324702714</v>
      </c>
      <c r="Q89" s="13">
        <v>1.0350396942932401</v>
      </c>
      <c r="R89" s="13">
        <v>0.31332415912606626</v>
      </c>
      <c r="S89" s="19">
        <v>0.15876486408767881</v>
      </c>
      <c r="T89" s="11"/>
    </row>
    <row r="90" spans="1:20" x14ac:dyDescent="0.25">
      <c r="A90" s="6" t="s">
        <v>91</v>
      </c>
      <c r="B90" s="4" t="s">
        <v>90</v>
      </c>
      <c r="C90" s="5">
        <v>54679</v>
      </c>
      <c r="D90" s="5" t="s">
        <v>51</v>
      </c>
      <c r="E90" s="5" t="s">
        <v>16</v>
      </c>
      <c r="F90" s="12">
        <v>0.16289401496905953</v>
      </c>
      <c r="G90" s="12">
        <v>0.21809791252976354</v>
      </c>
      <c r="H90" s="12">
        <v>0.11334610421804441</v>
      </c>
      <c r="I90" s="12">
        <v>0.27200802503945454</v>
      </c>
      <c r="J90" s="12">
        <v>0.18375844951894646</v>
      </c>
      <c r="K90" s="14">
        <v>0.55375326634697541</v>
      </c>
      <c r="L90" s="14">
        <v>0.4248800377335526</v>
      </c>
      <c r="M90" s="14">
        <v>0.71074330889908233</v>
      </c>
      <c r="N90" s="14">
        <v>1.2946855345384498</v>
      </c>
      <c r="O90" s="13">
        <v>6.3013331535639878</v>
      </c>
      <c r="P90" s="13">
        <v>0.93043806631323167</v>
      </c>
      <c r="Q90" s="13">
        <v>1.1416447338541236</v>
      </c>
      <c r="R90" s="13">
        <v>3.1669305952596547</v>
      </c>
      <c r="S90" s="19">
        <v>0.2601973848982102</v>
      </c>
      <c r="T90" s="11"/>
    </row>
    <row r="91" spans="1:20" ht="14.25" customHeight="1" x14ac:dyDescent="0.25">
      <c r="A91" s="6" t="s">
        <v>186</v>
      </c>
      <c r="B91" s="4" t="s">
        <v>185</v>
      </c>
      <c r="C91" s="5">
        <v>221118</v>
      </c>
      <c r="D91" s="5" t="s">
        <v>51</v>
      </c>
      <c r="E91" s="5" t="s">
        <v>56</v>
      </c>
      <c r="F91" s="12">
        <v>4.7267958439400114E-3</v>
      </c>
      <c r="G91" s="12" t="s">
        <v>228</v>
      </c>
      <c r="H91" s="12" t="s">
        <v>228</v>
      </c>
      <c r="I91" s="12">
        <v>7.8370095936225025E-3</v>
      </c>
      <c r="J91" s="12" t="s">
        <v>228</v>
      </c>
      <c r="K91" s="14">
        <v>1.1257926479727568E-2</v>
      </c>
      <c r="L91" s="14">
        <v>5.1889760859799529E-3</v>
      </c>
      <c r="M91" s="14">
        <v>1.0316519172215013E-2</v>
      </c>
      <c r="N91" s="14">
        <v>1.1569247263580058E-2</v>
      </c>
      <c r="O91" s="13">
        <v>1.3251722209197625E-2</v>
      </c>
      <c r="P91" s="13">
        <v>1.0878446265556195E-2</v>
      </c>
      <c r="Q91" s="13">
        <v>6.6814356279831788E-3</v>
      </c>
      <c r="R91" s="13">
        <v>9.3289317713987248E-3</v>
      </c>
      <c r="S91" s="19">
        <v>0.44694667512489961</v>
      </c>
      <c r="T91" s="11"/>
    </row>
    <row r="92" spans="1:20" x14ac:dyDescent="0.25">
      <c r="A92" s="6" t="s">
        <v>110</v>
      </c>
      <c r="B92" s="4" t="s">
        <v>109</v>
      </c>
      <c r="C92" s="5">
        <v>41706</v>
      </c>
      <c r="D92" s="5" t="s">
        <v>51</v>
      </c>
      <c r="E92" s="5" t="s">
        <v>56</v>
      </c>
      <c r="F92" s="12">
        <v>0.2030120805338296</v>
      </c>
      <c r="G92" s="12">
        <v>0.35984181233512175</v>
      </c>
      <c r="H92" s="12">
        <v>7.6172514182985401E-2</v>
      </c>
      <c r="I92" s="12">
        <v>0.15037421192594125</v>
      </c>
      <c r="J92" s="12">
        <v>9.8617135556488461E-2</v>
      </c>
      <c r="K92" s="14">
        <v>0.30026020009965598</v>
      </c>
      <c r="L92" s="14">
        <v>0.38245215547845329</v>
      </c>
      <c r="M92" s="14">
        <v>0.19984521480529274</v>
      </c>
      <c r="N92" s="14">
        <v>0.52867434325937634</v>
      </c>
      <c r="O92" s="13">
        <v>0.75055027411826292</v>
      </c>
      <c r="P92" s="13">
        <v>0.63063470668487664</v>
      </c>
      <c r="Q92" s="13">
        <v>0.78397571632266094</v>
      </c>
      <c r="R92" s="13">
        <v>0.27707257087060461</v>
      </c>
      <c r="S92" s="19">
        <v>0.13908817233998524</v>
      </c>
      <c r="T92" s="11"/>
    </row>
    <row r="93" spans="1:20" x14ac:dyDescent="0.25">
      <c r="A93" s="6" t="s">
        <v>93</v>
      </c>
      <c r="B93" s="4" t="s">
        <v>92</v>
      </c>
      <c r="C93" s="5">
        <v>39805</v>
      </c>
      <c r="D93" s="5" t="s">
        <v>51</v>
      </c>
      <c r="E93" s="5" t="s">
        <v>56</v>
      </c>
      <c r="F93" s="12">
        <v>10.707669657383471</v>
      </c>
      <c r="G93" s="12">
        <v>9.1040034217042258</v>
      </c>
      <c r="H93" s="12">
        <v>6.6718441098227936</v>
      </c>
      <c r="I93" s="12">
        <v>2.9714442437776794</v>
      </c>
      <c r="J93" s="12">
        <v>5.4163074140665906</v>
      </c>
      <c r="K93" s="14">
        <v>1.4009434534448328</v>
      </c>
      <c r="L93" s="14">
        <v>7.5309527656127226</v>
      </c>
      <c r="M93" s="14">
        <v>1.1014018256274092</v>
      </c>
      <c r="N93" s="14">
        <v>2.1305923832629259</v>
      </c>
      <c r="O93" s="13">
        <v>2.0550574410519955</v>
      </c>
      <c r="P93" s="13">
        <v>4.9931105862181147</v>
      </c>
      <c r="Q93" s="13">
        <v>10.30497140779463</v>
      </c>
      <c r="R93" s="13">
        <v>0.91488118481860325</v>
      </c>
      <c r="S93" s="19">
        <v>0.12311091990561408</v>
      </c>
      <c r="T93" s="11"/>
    </row>
    <row r="94" spans="1:20" x14ac:dyDescent="0.25">
      <c r="A94" s="6" t="s">
        <v>50</v>
      </c>
      <c r="B94" s="4" t="s">
        <v>49</v>
      </c>
      <c r="C94" s="5">
        <v>311952</v>
      </c>
      <c r="D94" s="5" t="s">
        <v>51</v>
      </c>
      <c r="E94" s="5" t="s">
        <v>16</v>
      </c>
      <c r="F94" s="12">
        <v>0.37955795197430786</v>
      </c>
      <c r="G94" s="12">
        <v>0.31154812392736886</v>
      </c>
      <c r="H94" s="12">
        <v>0.24080768934110441</v>
      </c>
      <c r="I94" s="12">
        <v>1.1444607008397656</v>
      </c>
      <c r="J94" s="12">
        <v>0.50671074631342139</v>
      </c>
      <c r="K94" s="14">
        <v>0.49755231261522803</v>
      </c>
      <c r="L94" s="14">
        <v>0.88059076850877682</v>
      </c>
      <c r="M94" s="14">
        <v>1.2768059211229099</v>
      </c>
      <c r="N94" s="14">
        <v>2.2670914689482253</v>
      </c>
      <c r="O94" s="13">
        <v>0.68338300465658142</v>
      </c>
      <c r="P94" s="13">
        <v>1.6804543726432994</v>
      </c>
      <c r="Q94" s="13">
        <v>5.6779060583041145</v>
      </c>
      <c r="R94" s="13">
        <v>1.3810818682470329</v>
      </c>
      <c r="S94" s="19">
        <v>7.763428227512259E-2</v>
      </c>
      <c r="T94" s="11"/>
    </row>
    <row r="95" spans="1:20" x14ac:dyDescent="0.25">
      <c r="A95" s="6" t="s">
        <v>190</v>
      </c>
      <c r="B95" s="4" t="s">
        <v>189</v>
      </c>
      <c r="C95" s="5">
        <v>313818</v>
      </c>
      <c r="D95" s="5" t="s">
        <v>51</v>
      </c>
      <c r="E95" s="5" t="s">
        <v>16</v>
      </c>
      <c r="F95" s="12" t="s">
        <v>228</v>
      </c>
      <c r="G95" s="12" t="s">
        <v>228</v>
      </c>
      <c r="H95" s="12" t="s">
        <v>228</v>
      </c>
      <c r="I95" s="12" t="s">
        <v>228</v>
      </c>
      <c r="J95" s="12" t="s">
        <v>228</v>
      </c>
      <c r="K95" s="14" t="s">
        <v>228</v>
      </c>
      <c r="L95" s="14">
        <v>2.0606907988326819E-3</v>
      </c>
      <c r="M95" s="14">
        <v>2.3182771486867666E-3</v>
      </c>
      <c r="N95" s="14">
        <v>3.4278798865197495E-3</v>
      </c>
      <c r="O95" s="13">
        <v>1.9826349203303773E-2</v>
      </c>
      <c r="P95" s="13">
        <v>4.2402676052903264E-3</v>
      </c>
      <c r="Q95" s="13">
        <v>4.3591536129152881E-3</v>
      </c>
      <c r="R95" s="13">
        <v>6.0037433850606021E-3</v>
      </c>
      <c r="S95" s="19">
        <v>0.20724688161880925</v>
      </c>
      <c r="T95" s="11"/>
    </row>
    <row r="96" spans="1:20" x14ac:dyDescent="0.25">
      <c r="A96" s="6" t="s">
        <v>192</v>
      </c>
      <c r="B96" s="4" t="s">
        <v>191</v>
      </c>
      <c r="C96" s="5">
        <v>43219</v>
      </c>
      <c r="D96" s="5" t="s">
        <v>51</v>
      </c>
      <c r="E96" s="5" t="s">
        <v>56</v>
      </c>
      <c r="F96" s="12">
        <v>5.3926430825372809E-2</v>
      </c>
      <c r="G96" s="12">
        <v>8.046846142495663E-2</v>
      </c>
      <c r="H96" s="12">
        <v>2.8548264822425343E-2</v>
      </c>
      <c r="I96" s="12">
        <v>2.9048208508915256E-2</v>
      </c>
      <c r="J96" s="12">
        <v>5.8229459060990328E-2</v>
      </c>
      <c r="K96" s="14">
        <v>7.8051647871686003E-2</v>
      </c>
      <c r="L96" s="14">
        <v>8.792367230974571E-2</v>
      </c>
      <c r="M96" s="14">
        <v>4.8527905545831848E-2</v>
      </c>
      <c r="N96" s="14">
        <v>0.19744036511104043</v>
      </c>
      <c r="O96" s="13">
        <v>0.19539892034208964</v>
      </c>
      <c r="P96" s="13">
        <v>0.14143014399609932</v>
      </c>
      <c r="Q96" s="13">
        <v>0.21481522696034988</v>
      </c>
      <c r="R96" s="13">
        <v>7.3865863529996453E-2</v>
      </c>
      <c r="S96" s="19">
        <v>0.3581077296941973</v>
      </c>
      <c r="T96" s="11"/>
    </row>
    <row r="97" spans="1:20" x14ac:dyDescent="0.25">
      <c r="A97" s="6" t="s">
        <v>150</v>
      </c>
      <c r="B97" s="4" t="s">
        <v>149</v>
      </c>
      <c r="C97" s="5">
        <v>186599</v>
      </c>
      <c r="D97" s="5" t="s">
        <v>51</v>
      </c>
      <c r="E97" s="5" t="s">
        <v>16</v>
      </c>
      <c r="F97" s="12" t="s">
        <v>228</v>
      </c>
      <c r="G97" s="12" t="s">
        <v>228</v>
      </c>
      <c r="H97" s="12" t="s">
        <v>228</v>
      </c>
      <c r="I97" s="12">
        <v>3.7697402547501491E-3</v>
      </c>
      <c r="J97" s="12" t="s">
        <v>228</v>
      </c>
      <c r="K97" s="14">
        <v>1.8201194375842417E-2</v>
      </c>
      <c r="L97" s="14">
        <v>1.0558824821088591E-2</v>
      </c>
      <c r="M97" s="14">
        <v>3.2737088304005707E-2</v>
      </c>
      <c r="N97" s="14">
        <v>4.4797423476776566E-2</v>
      </c>
      <c r="O97" s="13">
        <v>1.8650124686226024E-2</v>
      </c>
      <c r="P97" s="13">
        <v>1.8556042626273285E-2</v>
      </c>
      <c r="Q97" s="13">
        <v>1.3131832559008518E-2</v>
      </c>
      <c r="R97" s="13">
        <v>3.4104283676807554E-2</v>
      </c>
      <c r="S97" s="19">
        <v>0.22038930067591991</v>
      </c>
      <c r="T97" s="11"/>
    </row>
    <row r="98" spans="1:20" x14ac:dyDescent="0.25">
      <c r="A98" s="8" t="s">
        <v>173</v>
      </c>
      <c r="B98" s="1" t="s">
        <v>172</v>
      </c>
      <c r="C98" s="1">
        <v>186599</v>
      </c>
      <c r="D98" s="1" t="s">
        <v>51</v>
      </c>
      <c r="E98" s="1" t="s">
        <v>16</v>
      </c>
      <c r="F98" s="12" t="s">
        <v>228</v>
      </c>
      <c r="G98" s="12" t="s">
        <v>228</v>
      </c>
      <c r="H98" s="12" t="s">
        <v>228</v>
      </c>
      <c r="I98" s="12">
        <v>4.8827651423306324E-3</v>
      </c>
      <c r="J98" s="12" t="s">
        <v>228</v>
      </c>
      <c r="K98" s="14">
        <v>1.0524498565378489E-2</v>
      </c>
      <c r="L98" s="14">
        <v>1.2775662162336842E-2</v>
      </c>
      <c r="M98" s="14">
        <v>2.3032614777279629E-2</v>
      </c>
      <c r="N98" s="14">
        <v>4.6666835542585154E-2</v>
      </c>
      <c r="O98" s="13">
        <v>2.9092880021890862E-2</v>
      </c>
      <c r="P98" s="13">
        <v>2.3855959903142574E-2</v>
      </c>
      <c r="Q98" s="13">
        <v>1.9561088164614635E-2</v>
      </c>
      <c r="R98" s="13">
        <v>2.8651733309660993E-2</v>
      </c>
      <c r="S98" s="19">
        <v>0.10084881039725256</v>
      </c>
      <c r="T98" s="11"/>
    </row>
    <row r="99" spans="1:20" x14ac:dyDescent="0.25">
      <c r="A99" s="6" t="s">
        <v>204</v>
      </c>
      <c r="B99" s="4" t="s">
        <v>203</v>
      </c>
      <c r="C99" s="5">
        <v>189867</v>
      </c>
      <c r="D99" s="5" t="s">
        <v>51</v>
      </c>
      <c r="E99" s="5" t="s">
        <v>16</v>
      </c>
      <c r="F99" s="12">
        <v>2.892892852207419E-3</v>
      </c>
      <c r="G99" s="12">
        <v>6.9251293937528944E-3</v>
      </c>
      <c r="H99" s="12">
        <v>4.7752546396026578E-3</v>
      </c>
      <c r="I99" s="12">
        <v>1.2902916403388759E-2</v>
      </c>
      <c r="J99" s="12">
        <v>2.892892852207419E-3</v>
      </c>
      <c r="K99" s="14">
        <v>3.4691195961334277E-2</v>
      </c>
      <c r="L99" s="14">
        <v>2.8992562434532233E-2</v>
      </c>
      <c r="M99" s="14">
        <v>6.3545272498841815E-2</v>
      </c>
      <c r="N99" s="14">
        <v>4.7245238452367617E-2</v>
      </c>
      <c r="O99" s="13">
        <v>3.8320636973390991E-2</v>
      </c>
      <c r="P99" s="13">
        <v>5.7284941462572445E-2</v>
      </c>
      <c r="Q99" s="13">
        <v>6.5668979492138929E-2</v>
      </c>
      <c r="R99" s="13">
        <v>3.6982974294750177E-2</v>
      </c>
      <c r="S99" s="19">
        <v>0.36970256410784008</v>
      </c>
      <c r="T99" s="11"/>
    </row>
    <row r="100" spans="1:20" x14ac:dyDescent="0.25">
      <c r="A100" s="6" t="s">
        <v>87</v>
      </c>
      <c r="B100" s="4" t="s">
        <v>86</v>
      </c>
      <c r="C100" s="5">
        <v>54309</v>
      </c>
      <c r="D100" s="5" t="s">
        <v>51</v>
      </c>
      <c r="E100" s="5" t="s">
        <v>16</v>
      </c>
      <c r="F100" s="12" t="s">
        <v>228</v>
      </c>
      <c r="G100" s="12">
        <v>2.2435468371977503E-3</v>
      </c>
      <c r="H100" s="12">
        <v>4.9299166597635861E-3</v>
      </c>
      <c r="I100" s="12">
        <v>2.3331317146578889E-3</v>
      </c>
      <c r="J100" s="12">
        <v>1.3601767483611455E-3</v>
      </c>
      <c r="K100" s="14">
        <v>8.1372930359625893E-4</v>
      </c>
      <c r="L100" s="14">
        <v>3.6512412306921112E-3</v>
      </c>
      <c r="M100" s="14">
        <v>6.730108919893887E-3</v>
      </c>
      <c r="N100" s="14">
        <v>8.1354047018900102E-3</v>
      </c>
      <c r="O100" s="13">
        <v>9.7050283915150136E-4</v>
      </c>
      <c r="P100" s="13">
        <v>1.3976128056554888E-3</v>
      </c>
      <c r="Q100" s="13">
        <v>5.4950045473421902E-3</v>
      </c>
      <c r="R100" s="13">
        <v>2.1315657403725768E-3</v>
      </c>
      <c r="S100" s="19">
        <v>0.26959432156024093</v>
      </c>
      <c r="T100" s="11"/>
    </row>
    <row r="101" spans="1:20" x14ac:dyDescent="0.25">
      <c r="A101" s="17"/>
      <c r="B101" s="15"/>
      <c r="C101" s="16"/>
      <c r="D101" s="16"/>
      <c r="E101" s="16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9"/>
      <c r="T101" s="20"/>
    </row>
    <row r="102" spans="1:20" x14ac:dyDescent="0.25">
      <c r="A102" s="22"/>
      <c r="B102" s="21"/>
      <c r="C102" s="16"/>
      <c r="D102" s="19"/>
      <c r="E102" s="19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0"/>
    </row>
    <row r="103" spans="1:20" x14ac:dyDescent="0.25">
      <c r="A103" s="7"/>
      <c r="B103" s="2"/>
      <c r="C103" s="5"/>
      <c r="D103" s="3"/>
      <c r="E103" s="3"/>
      <c r="T103" s="11"/>
    </row>
    <row r="104" spans="1:20" x14ac:dyDescent="0.25">
      <c r="A104" s="7"/>
      <c r="B104" s="2"/>
      <c r="C104" s="5"/>
      <c r="D104" s="3"/>
      <c r="E104" s="3"/>
      <c r="T104" s="11"/>
    </row>
    <row r="105" spans="1:20" x14ac:dyDescent="0.25">
      <c r="A105" s="7"/>
      <c r="B105" s="2"/>
      <c r="C105" s="5"/>
      <c r="D105" s="3"/>
      <c r="E105" s="3"/>
    </row>
    <row r="106" spans="1:20" x14ac:dyDescent="0.25">
      <c r="A106" s="7"/>
      <c r="B106" s="2"/>
      <c r="C106" s="5"/>
      <c r="D106" s="3"/>
      <c r="E106" s="3"/>
    </row>
    <row r="107" spans="1:20" x14ac:dyDescent="0.25">
      <c r="A107" s="7"/>
      <c r="B107" s="2"/>
      <c r="C107" s="5"/>
      <c r="D107" s="3"/>
      <c r="E107" s="3"/>
    </row>
    <row r="108" spans="1:20" x14ac:dyDescent="0.25">
      <c r="A108" s="7"/>
      <c r="B108" s="2"/>
      <c r="C108" s="5"/>
      <c r="D108" s="3"/>
      <c r="E108" s="3"/>
    </row>
    <row r="109" spans="1:20" x14ac:dyDescent="0.25">
      <c r="A109" s="7"/>
      <c r="B109" s="2"/>
      <c r="C109" s="5"/>
      <c r="D109" s="3"/>
      <c r="E109" s="3"/>
    </row>
    <row r="110" spans="1:20" x14ac:dyDescent="0.25">
      <c r="A110" s="7"/>
      <c r="B110" s="2"/>
      <c r="C110" s="5"/>
      <c r="D110" s="3"/>
      <c r="E110" s="3"/>
    </row>
    <row r="111" spans="1:20" x14ac:dyDescent="0.25">
      <c r="A111" s="7"/>
      <c r="B111" s="3"/>
      <c r="C111" s="5"/>
      <c r="D111" s="3"/>
      <c r="E111" s="3"/>
    </row>
    <row r="112" spans="1:20" x14ac:dyDescent="0.25">
      <c r="A112" s="7"/>
      <c r="B112" s="3"/>
      <c r="C112" s="5"/>
      <c r="D112" s="3"/>
      <c r="E112" s="3"/>
    </row>
    <row r="113" spans="1:5" x14ac:dyDescent="0.25">
      <c r="A113" s="7"/>
      <c r="B113" s="3"/>
      <c r="C113" s="5"/>
      <c r="D113" s="3"/>
      <c r="E113" s="3"/>
    </row>
    <row r="114" spans="1:5" x14ac:dyDescent="0.25">
      <c r="A114" s="7"/>
      <c r="B114" s="3"/>
      <c r="C114" s="5"/>
      <c r="D114" s="3"/>
      <c r="E114" s="3"/>
    </row>
    <row r="115" spans="1:5" x14ac:dyDescent="0.25">
      <c r="A115" s="7"/>
      <c r="B115" s="3"/>
      <c r="C115" s="5"/>
      <c r="D115" s="3"/>
      <c r="E115" s="3"/>
    </row>
    <row r="116" spans="1:5" x14ac:dyDescent="0.25">
      <c r="A116" s="7"/>
      <c r="B116" s="3"/>
      <c r="C116" s="5"/>
      <c r="D116" s="3"/>
      <c r="E116" s="3"/>
    </row>
    <row r="117" spans="1:5" x14ac:dyDescent="0.25">
      <c r="A117" s="7"/>
      <c r="B117" s="3"/>
      <c r="C117" s="5"/>
      <c r="D117" s="3"/>
      <c r="E117" s="3"/>
    </row>
    <row r="118" spans="1:5" x14ac:dyDescent="0.25">
      <c r="A118" s="7"/>
      <c r="B118" s="3"/>
      <c r="C118" s="5"/>
      <c r="D118" s="3"/>
      <c r="E118" s="3"/>
    </row>
    <row r="119" spans="1:5" x14ac:dyDescent="0.25">
      <c r="A119" s="7"/>
      <c r="B119" s="3"/>
      <c r="C119" s="5"/>
      <c r="D119" s="3"/>
      <c r="E119" s="3"/>
    </row>
    <row r="120" spans="1:5" x14ac:dyDescent="0.25">
      <c r="A120" s="7"/>
      <c r="B120" s="3"/>
      <c r="C120" s="5"/>
      <c r="D120" s="3"/>
      <c r="E120" s="3"/>
    </row>
    <row r="121" spans="1:5" x14ac:dyDescent="0.25">
      <c r="A121" s="7"/>
      <c r="B121" s="3"/>
      <c r="C121" s="5"/>
      <c r="D121" s="3"/>
      <c r="E121" s="3"/>
    </row>
    <row r="122" spans="1:5" x14ac:dyDescent="0.25">
      <c r="A122" s="7"/>
      <c r="B122" s="3"/>
      <c r="C122" s="5"/>
      <c r="D122" s="3"/>
      <c r="E122" s="3"/>
    </row>
    <row r="123" spans="1:5" x14ac:dyDescent="0.25">
      <c r="A123" s="7"/>
      <c r="B123" s="3"/>
      <c r="C123" s="5"/>
      <c r="D123" s="3"/>
      <c r="E123" s="3"/>
    </row>
    <row r="124" spans="1:5" x14ac:dyDescent="0.25">
      <c r="A124" s="7"/>
      <c r="B124" s="3"/>
      <c r="C124" s="5"/>
      <c r="D124" s="3"/>
      <c r="E124" s="3"/>
    </row>
    <row r="125" spans="1:5" x14ac:dyDescent="0.25">
      <c r="A125" s="7"/>
      <c r="B125" s="3"/>
      <c r="C125" s="5"/>
      <c r="D125" s="3"/>
      <c r="E125" s="3"/>
    </row>
    <row r="126" spans="1:5" x14ac:dyDescent="0.25">
      <c r="A126" s="7"/>
      <c r="B126" s="3"/>
      <c r="C126" s="5"/>
      <c r="D126" s="3"/>
      <c r="E126" s="3"/>
    </row>
    <row r="127" spans="1:5" x14ac:dyDescent="0.25">
      <c r="A127" s="7"/>
      <c r="B127" s="3"/>
      <c r="C127" s="5"/>
      <c r="D127" s="3"/>
      <c r="E127" s="3"/>
    </row>
    <row r="128" spans="1:5" x14ac:dyDescent="0.25">
      <c r="A128" s="7"/>
      <c r="B128" s="3"/>
      <c r="C128" s="5"/>
      <c r="D128" s="3"/>
      <c r="E128" s="3"/>
    </row>
    <row r="129" spans="1:5" x14ac:dyDescent="0.25">
      <c r="A129" s="7"/>
      <c r="B129" s="3"/>
      <c r="C129" s="5"/>
      <c r="D129" s="3"/>
      <c r="E129" s="3"/>
    </row>
    <row r="130" spans="1:5" x14ac:dyDescent="0.25">
      <c r="A130" s="7"/>
      <c r="B130" s="3"/>
      <c r="C130" s="5"/>
      <c r="D130" s="3"/>
      <c r="E130" s="3"/>
    </row>
    <row r="131" spans="1:5" x14ac:dyDescent="0.25">
      <c r="A131" s="7"/>
      <c r="B131" s="3"/>
      <c r="C131" s="5"/>
      <c r="D131" s="3"/>
      <c r="E131" s="3"/>
    </row>
    <row r="132" spans="1:5" x14ac:dyDescent="0.25">
      <c r="A132" s="7"/>
      <c r="B132" s="3"/>
      <c r="C132" s="5"/>
      <c r="D132" s="3"/>
      <c r="E132" s="3"/>
    </row>
    <row r="133" spans="1:5" x14ac:dyDescent="0.25">
      <c r="A133" s="7"/>
      <c r="B133" s="3"/>
      <c r="C133" s="5"/>
      <c r="D133" s="3"/>
      <c r="E133" s="3"/>
    </row>
    <row r="134" spans="1:5" x14ac:dyDescent="0.25">
      <c r="A134" s="7"/>
      <c r="B134" s="3"/>
      <c r="C134" s="5"/>
      <c r="D134" s="3"/>
      <c r="E134" s="3"/>
    </row>
    <row r="135" spans="1:5" x14ac:dyDescent="0.25">
      <c r="A135" s="7"/>
      <c r="B135" s="3"/>
      <c r="C135" s="5"/>
      <c r="D135" s="3"/>
      <c r="E135" s="3"/>
    </row>
    <row r="136" spans="1:5" x14ac:dyDescent="0.25">
      <c r="A136" s="7"/>
      <c r="B136" s="3"/>
      <c r="C136" s="5"/>
      <c r="D136" s="3"/>
      <c r="E136" s="3"/>
    </row>
    <row r="137" spans="1:5" x14ac:dyDescent="0.25">
      <c r="A137" s="7"/>
      <c r="B137" s="3"/>
      <c r="C137" s="5"/>
      <c r="D137" s="3"/>
      <c r="E137" s="3"/>
    </row>
    <row r="138" spans="1:5" x14ac:dyDescent="0.25">
      <c r="A138" s="7"/>
      <c r="B138" s="3"/>
      <c r="C138" s="5"/>
      <c r="D138" s="3"/>
      <c r="E138" s="3"/>
    </row>
  </sheetData>
  <mergeCells count="11">
    <mergeCell ref="A2:S2"/>
    <mergeCell ref="F3:J4"/>
    <mergeCell ref="K3:R3"/>
    <mergeCell ref="B3:B5"/>
    <mergeCell ref="C3:C5"/>
    <mergeCell ref="A3:A5"/>
    <mergeCell ref="D3:D5"/>
    <mergeCell ref="E3:E5"/>
    <mergeCell ref="K4:N4"/>
    <mergeCell ref="O4:R4"/>
    <mergeCell ref="S3:S5"/>
  </mergeCells>
  <conditionalFormatting sqref="S6:S100">
    <cfRule type="colorScale" priority="2">
      <colorScale>
        <cfvo type="num" val="0.05"/>
        <cfvo type="num" val="0.25"/>
        <cfvo type="num" val="0.4"/>
        <color rgb="FF63BE7B"/>
        <color rgb="FFFCFCFF"/>
        <color rgb="FFF8696B"/>
      </colorScale>
    </cfRule>
  </conditionalFormatting>
  <conditionalFormatting sqref="T6:T104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0"/>
  <sheetViews>
    <sheetView tabSelected="1" topLeftCell="B1" workbookViewId="0">
      <selection activeCell="H7" sqref="H7"/>
    </sheetView>
  </sheetViews>
  <sheetFormatPr defaultRowHeight="15" x14ac:dyDescent="0.25"/>
  <cols>
    <col min="1" max="1" width="3.28515625" style="23" hidden="1" customWidth="1"/>
    <col min="2" max="2" width="66.7109375" style="23" customWidth="1"/>
    <col min="3" max="3" width="25" style="23" customWidth="1"/>
    <col min="4" max="4" width="13.7109375" style="28" customWidth="1"/>
    <col min="5" max="7" width="7" style="29" customWidth="1"/>
    <col min="8" max="8" width="13.5703125" style="29" bestFit="1" customWidth="1"/>
    <col min="9" max="9" width="11.140625" style="29" bestFit="1" customWidth="1"/>
    <col min="10" max="10" width="14.5703125" style="29" bestFit="1" customWidth="1"/>
    <col min="11" max="12" width="8" style="29" customWidth="1"/>
    <col min="13" max="13" width="11.28515625" style="29" customWidth="1"/>
    <col min="14" max="16384" width="9.140625" style="23"/>
  </cols>
  <sheetData>
    <row r="1" spans="1:13" ht="15.75" thickBot="1" x14ac:dyDescent="0.3">
      <c r="B1" s="27"/>
      <c r="C1" s="27"/>
      <c r="D1" s="34"/>
      <c r="E1" s="27"/>
      <c r="F1" s="27"/>
      <c r="G1" s="27"/>
      <c r="H1" s="27"/>
      <c r="I1" s="27"/>
      <c r="J1" s="27"/>
      <c r="K1" s="27"/>
      <c r="L1" s="27"/>
      <c r="M1" s="27"/>
    </row>
    <row r="2" spans="1:13" x14ac:dyDescent="0.25">
      <c r="B2" s="65" t="s">
        <v>259</v>
      </c>
      <c r="C2" s="65" t="s">
        <v>260</v>
      </c>
      <c r="D2" s="67" t="s">
        <v>1</v>
      </c>
      <c r="E2" s="74" t="s">
        <v>254</v>
      </c>
      <c r="F2" s="74"/>
      <c r="G2" s="74"/>
      <c r="H2" s="74"/>
      <c r="I2" s="74"/>
      <c r="J2" s="75"/>
      <c r="K2" s="76" t="s">
        <v>255</v>
      </c>
      <c r="L2" s="77"/>
      <c r="M2" s="37" t="s">
        <v>256</v>
      </c>
    </row>
    <row r="3" spans="1:13" x14ac:dyDescent="0.25">
      <c r="B3" s="65"/>
      <c r="C3" s="65"/>
      <c r="D3" s="68"/>
      <c r="E3" s="72" t="s">
        <v>225</v>
      </c>
      <c r="F3" s="72"/>
      <c r="G3" s="72"/>
      <c r="H3" s="72" t="s">
        <v>251</v>
      </c>
      <c r="I3" s="72"/>
      <c r="J3" s="73"/>
      <c r="K3" s="65" t="s">
        <v>225</v>
      </c>
      <c r="L3" s="68" t="s">
        <v>251</v>
      </c>
      <c r="M3" s="70" t="s">
        <v>257</v>
      </c>
    </row>
    <row r="4" spans="1:13" ht="15.75" thickBot="1" x14ac:dyDescent="0.3">
      <c r="A4" s="36" t="s">
        <v>258</v>
      </c>
      <c r="B4" s="66"/>
      <c r="C4" s="66"/>
      <c r="D4" s="69"/>
      <c r="E4" s="42">
        <v>8384</v>
      </c>
      <c r="F4" s="42">
        <v>8602</v>
      </c>
      <c r="G4" s="52">
        <v>13809</v>
      </c>
      <c r="H4" s="42" t="s">
        <v>848</v>
      </c>
      <c r="I4" s="42" t="s">
        <v>849</v>
      </c>
      <c r="J4" s="48" t="s">
        <v>850</v>
      </c>
      <c r="K4" s="66"/>
      <c r="L4" s="69"/>
      <c r="M4" s="71"/>
    </row>
    <row r="5" spans="1:13" x14ac:dyDescent="0.25">
      <c r="A5" s="23">
        <v>1</v>
      </c>
      <c r="B5" s="40" t="s">
        <v>269</v>
      </c>
      <c r="C5" s="29" t="s">
        <v>15</v>
      </c>
      <c r="D5" s="49" t="s">
        <v>131</v>
      </c>
      <c r="E5" s="28">
        <v>66</v>
      </c>
      <c r="F5" s="28">
        <v>54</v>
      </c>
      <c r="G5" s="49">
        <v>119</v>
      </c>
      <c r="H5" s="28">
        <v>9</v>
      </c>
      <c r="I5" s="28">
        <v>18</v>
      </c>
      <c r="J5" s="49">
        <v>43</v>
      </c>
      <c r="K5" s="30">
        <v>79.666666666666671</v>
      </c>
      <c r="L5" s="53">
        <v>23.333333333333332</v>
      </c>
      <c r="M5" s="38">
        <v>3.4142857142857146</v>
      </c>
    </row>
    <row r="6" spans="1:13" x14ac:dyDescent="0.25">
      <c r="A6" s="23">
        <v>3</v>
      </c>
      <c r="B6" s="40" t="s">
        <v>270</v>
      </c>
      <c r="C6" s="29" t="s">
        <v>15</v>
      </c>
      <c r="D6" s="49" t="s">
        <v>271</v>
      </c>
      <c r="E6" s="28">
        <v>0</v>
      </c>
      <c r="F6" s="28">
        <v>0</v>
      </c>
      <c r="G6" s="49">
        <v>8</v>
      </c>
      <c r="H6" s="28">
        <v>0</v>
      </c>
      <c r="I6" s="28">
        <v>0</v>
      </c>
      <c r="J6" s="49">
        <v>0</v>
      </c>
      <c r="K6" s="30">
        <v>2.6666666666666665</v>
      </c>
      <c r="L6" s="53">
        <v>0</v>
      </c>
      <c r="M6" s="38" t="s">
        <v>263</v>
      </c>
    </row>
    <row r="7" spans="1:13" x14ac:dyDescent="0.25">
      <c r="A7" s="23">
        <v>30</v>
      </c>
      <c r="B7" s="40" t="s">
        <v>164</v>
      </c>
      <c r="C7" s="29" t="s">
        <v>15</v>
      </c>
      <c r="D7" s="49" t="s">
        <v>163</v>
      </c>
      <c r="E7" s="28">
        <v>12</v>
      </c>
      <c r="F7" s="28">
        <v>0</v>
      </c>
      <c r="G7" s="49">
        <v>29</v>
      </c>
      <c r="H7" s="28">
        <v>0</v>
      </c>
      <c r="I7" s="28">
        <v>0</v>
      </c>
      <c r="J7" s="49">
        <v>0</v>
      </c>
      <c r="K7" s="30">
        <v>13.666666666666666</v>
      </c>
      <c r="L7" s="53">
        <v>0</v>
      </c>
      <c r="M7" s="38" t="s">
        <v>263</v>
      </c>
    </row>
    <row r="8" spans="1:13" x14ac:dyDescent="0.25">
      <c r="A8" s="23">
        <v>5</v>
      </c>
      <c r="B8" s="40" t="s">
        <v>272</v>
      </c>
      <c r="C8" s="29" t="s">
        <v>15</v>
      </c>
      <c r="D8" s="49" t="s">
        <v>143</v>
      </c>
      <c r="E8" s="28">
        <v>16</v>
      </c>
      <c r="F8" s="28">
        <v>10</v>
      </c>
      <c r="G8" s="49">
        <v>27</v>
      </c>
      <c r="H8" s="28">
        <v>0</v>
      </c>
      <c r="I8" s="28">
        <v>3</v>
      </c>
      <c r="J8" s="49">
        <v>0</v>
      </c>
      <c r="K8" s="30">
        <v>17.666666666666668</v>
      </c>
      <c r="L8" s="53">
        <v>1</v>
      </c>
      <c r="M8" s="38">
        <v>17.666666666666668</v>
      </c>
    </row>
    <row r="9" spans="1:13" x14ac:dyDescent="0.25">
      <c r="A9" s="23">
        <v>40</v>
      </c>
      <c r="B9" s="40" t="s">
        <v>273</v>
      </c>
      <c r="C9" s="29" t="s">
        <v>15</v>
      </c>
      <c r="D9" s="49" t="s">
        <v>23</v>
      </c>
      <c r="E9" s="28">
        <v>12</v>
      </c>
      <c r="F9" s="28">
        <v>0</v>
      </c>
      <c r="G9" s="49">
        <v>9</v>
      </c>
      <c r="H9" s="28">
        <v>0</v>
      </c>
      <c r="I9" s="28">
        <v>0</v>
      </c>
      <c r="J9" s="49">
        <v>0</v>
      </c>
      <c r="K9" s="30">
        <v>7</v>
      </c>
      <c r="L9" s="53">
        <v>0</v>
      </c>
      <c r="M9" s="38" t="s">
        <v>263</v>
      </c>
    </row>
    <row r="10" spans="1:13" x14ac:dyDescent="0.25">
      <c r="A10" s="23">
        <v>33</v>
      </c>
      <c r="B10" s="40" t="s">
        <v>274</v>
      </c>
      <c r="C10" s="29" t="s">
        <v>15</v>
      </c>
      <c r="D10" s="49" t="s">
        <v>25</v>
      </c>
      <c r="E10" s="28">
        <v>7</v>
      </c>
      <c r="F10" s="28">
        <v>0</v>
      </c>
      <c r="G10" s="49">
        <v>9</v>
      </c>
      <c r="H10" s="28">
        <v>0</v>
      </c>
      <c r="I10" s="28">
        <v>0</v>
      </c>
      <c r="J10" s="49">
        <v>0</v>
      </c>
      <c r="K10" s="30">
        <v>5.333333333333333</v>
      </c>
      <c r="L10" s="53">
        <v>0</v>
      </c>
      <c r="M10" s="38" t="s">
        <v>263</v>
      </c>
    </row>
    <row r="11" spans="1:13" x14ac:dyDescent="0.25">
      <c r="A11" s="23">
        <v>171</v>
      </c>
      <c r="B11" s="40" t="s">
        <v>275</v>
      </c>
      <c r="C11" s="29" t="s">
        <v>15</v>
      </c>
      <c r="D11" s="49" t="s">
        <v>27</v>
      </c>
      <c r="E11" s="28">
        <v>25</v>
      </c>
      <c r="F11" s="28">
        <v>16</v>
      </c>
      <c r="G11" s="49">
        <v>52</v>
      </c>
      <c r="H11" s="28">
        <v>0</v>
      </c>
      <c r="I11" s="28">
        <v>0</v>
      </c>
      <c r="J11" s="49">
        <v>0</v>
      </c>
      <c r="K11" s="30">
        <v>31</v>
      </c>
      <c r="L11" s="53">
        <v>0</v>
      </c>
      <c r="M11" s="38" t="s">
        <v>263</v>
      </c>
    </row>
    <row r="12" spans="1:13" ht="15.75" thickBot="1" x14ac:dyDescent="0.3">
      <c r="A12" s="27">
        <v>172</v>
      </c>
      <c r="B12" s="40" t="s">
        <v>276</v>
      </c>
      <c r="C12" s="29" t="s">
        <v>15</v>
      </c>
      <c r="D12" s="49" t="s">
        <v>29</v>
      </c>
      <c r="E12" s="28">
        <v>14</v>
      </c>
      <c r="F12" s="28">
        <v>11</v>
      </c>
      <c r="G12" s="49">
        <v>38</v>
      </c>
      <c r="H12" s="28">
        <v>0</v>
      </c>
      <c r="I12" s="28">
        <v>3</v>
      </c>
      <c r="J12" s="49">
        <v>0</v>
      </c>
      <c r="K12" s="30">
        <v>21</v>
      </c>
      <c r="L12" s="53">
        <v>1</v>
      </c>
      <c r="M12" s="38">
        <v>21</v>
      </c>
    </row>
    <row r="13" spans="1:13" x14ac:dyDescent="0.25">
      <c r="A13" s="23">
        <v>15</v>
      </c>
      <c r="B13" s="40" t="s">
        <v>14</v>
      </c>
      <c r="C13" s="29" t="s">
        <v>15</v>
      </c>
      <c r="D13" s="49" t="s">
        <v>13</v>
      </c>
      <c r="E13" s="28">
        <v>16</v>
      </c>
      <c r="F13" s="28">
        <v>10</v>
      </c>
      <c r="G13" s="49">
        <v>15</v>
      </c>
      <c r="H13" s="28">
        <v>0</v>
      </c>
      <c r="I13" s="28">
        <v>0</v>
      </c>
      <c r="J13" s="49">
        <v>0</v>
      </c>
      <c r="K13" s="30">
        <v>13.666666666666666</v>
      </c>
      <c r="L13" s="53">
        <v>0</v>
      </c>
      <c r="M13" s="38" t="s">
        <v>263</v>
      </c>
    </row>
    <row r="14" spans="1:13" x14ac:dyDescent="0.25">
      <c r="A14" s="23">
        <v>152</v>
      </c>
      <c r="B14" s="43" t="s">
        <v>18</v>
      </c>
      <c r="C14" s="44" t="s">
        <v>15</v>
      </c>
      <c r="D14" s="50" t="s">
        <v>17</v>
      </c>
      <c r="E14" s="45">
        <v>10</v>
      </c>
      <c r="F14" s="45">
        <v>5</v>
      </c>
      <c r="G14" s="50">
        <v>19</v>
      </c>
      <c r="H14" s="45">
        <v>0</v>
      </c>
      <c r="I14" s="45">
        <v>0</v>
      </c>
      <c r="J14" s="50">
        <v>0</v>
      </c>
      <c r="K14" s="46">
        <v>11.333333333333334</v>
      </c>
      <c r="L14" s="54">
        <v>0</v>
      </c>
      <c r="M14" s="47" t="s">
        <v>263</v>
      </c>
    </row>
    <row r="15" spans="1:13" x14ac:dyDescent="0.25">
      <c r="A15" s="23">
        <v>60</v>
      </c>
      <c r="B15" s="40" t="s">
        <v>303</v>
      </c>
      <c r="C15" s="29" t="s">
        <v>8</v>
      </c>
      <c r="D15" s="49" t="s">
        <v>304</v>
      </c>
      <c r="E15" s="28">
        <v>14</v>
      </c>
      <c r="F15" s="28">
        <v>3</v>
      </c>
      <c r="G15" s="49">
        <v>12</v>
      </c>
      <c r="H15" s="28">
        <v>13</v>
      </c>
      <c r="I15" s="28">
        <v>14</v>
      </c>
      <c r="J15" s="49">
        <v>4</v>
      </c>
      <c r="K15" s="30">
        <v>9.6666666666666661</v>
      </c>
      <c r="L15" s="53">
        <v>10.333333333333334</v>
      </c>
      <c r="M15" s="38">
        <v>0.93548387096774177</v>
      </c>
    </row>
    <row r="16" spans="1:13" x14ac:dyDescent="0.25">
      <c r="A16" s="23">
        <v>55</v>
      </c>
      <c r="B16" s="40" t="s">
        <v>305</v>
      </c>
      <c r="C16" s="29" t="s">
        <v>8</v>
      </c>
      <c r="D16" s="49" t="s">
        <v>117</v>
      </c>
      <c r="E16" s="28">
        <v>31</v>
      </c>
      <c r="F16" s="28">
        <v>16</v>
      </c>
      <c r="G16" s="49">
        <v>40</v>
      </c>
      <c r="H16" s="28">
        <v>83</v>
      </c>
      <c r="I16" s="28">
        <v>112</v>
      </c>
      <c r="J16" s="49">
        <v>67</v>
      </c>
      <c r="K16" s="30">
        <v>29</v>
      </c>
      <c r="L16" s="53">
        <v>87.333333333333329</v>
      </c>
      <c r="M16" s="38">
        <v>0.33206106870229007</v>
      </c>
    </row>
    <row r="17" spans="1:13" x14ac:dyDescent="0.25">
      <c r="A17" s="23">
        <v>138</v>
      </c>
      <c r="B17" s="40" t="s">
        <v>306</v>
      </c>
      <c r="C17" s="29" t="s">
        <v>8</v>
      </c>
      <c r="D17" s="49" t="s">
        <v>307</v>
      </c>
      <c r="E17" s="28">
        <v>14</v>
      </c>
      <c r="F17" s="28">
        <v>4</v>
      </c>
      <c r="G17" s="49">
        <v>14</v>
      </c>
      <c r="H17" s="28">
        <v>31</v>
      </c>
      <c r="I17" s="28">
        <v>39</v>
      </c>
      <c r="J17" s="49">
        <v>18</v>
      </c>
      <c r="K17" s="30">
        <v>10.666666666666666</v>
      </c>
      <c r="L17" s="53">
        <v>29.333333333333332</v>
      </c>
      <c r="M17" s="38">
        <v>0.36363636363636365</v>
      </c>
    </row>
    <row r="18" spans="1:13" x14ac:dyDescent="0.25">
      <c r="A18" s="23">
        <v>151</v>
      </c>
      <c r="B18" s="40" t="s">
        <v>308</v>
      </c>
      <c r="C18" s="29" t="s">
        <v>8</v>
      </c>
      <c r="D18" s="49" t="s">
        <v>309</v>
      </c>
      <c r="E18" s="28">
        <v>10</v>
      </c>
      <c r="F18" s="28">
        <v>0</v>
      </c>
      <c r="G18" s="49">
        <v>7</v>
      </c>
      <c r="H18" s="28">
        <v>56</v>
      </c>
      <c r="I18" s="28">
        <v>73</v>
      </c>
      <c r="J18" s="49">
        <v>37</v>
      </c>
      <c r="K18" s="30">
        <v>5.666666666666667</v>
      </c>
      <c r="L18" s="53">
        <v>55.333333333333336</v>
      </c>
      <c r="M18" s="38">
        <v>0.10240963855421686</v>
      </c>
    </row>
    <row r="19" spans="1:13" x14ac:dyDescent="0.25">
      <c r="A19" s="23">
        <v>42</v>
      </c>
      <c r="B19" s="40" t="s">
        <v>310</v>
      </c>
      <c r="C19" s="29" t="s">
        <v>8</v>
      </c>
      <c r="D19" s="49" t="s">
        <v>311</v>
      </c>
      <c r="E19" s="28">
        <v>13</v>
      </c>
      <c r="F19" s="28">
        <v>8</v>
      </c>
      <c r="G19" s="49">
        <v>9</v>
      </c>
      <c r="H19" s="28">
        <v>124</v>
      </c>
      <c r="I19" s="28">
        <v>89</v>
      </c>
      <c r="J19" s="49">
        <v>67</v>
      </c>
      <c r="K19" s="30">
        <v>10</v>
      </c>
      <c r="L19" s="53">
        <v>93.333333333333329</v>
      </c>
      <c r="M19" s="38">
        <v>0.10714285714285715</v>
      </c>
    </row>
    <row r="20" spans="1:13" x14ac:dyDescent="0.25">
      <c r="A20" s="23">
        <v>56</v>
      </c>
      <c r="B20" s="40" t="s">
        <v>312</v>
      </c>
      <c r="C20" s="29" t="s">
        <v>8</v>
      </c>
      <c r="D20" s="49" t="s">
        <v>313</v>
      </c>
      <c r="E20" s="28">
        <v>6</v>
      </c>
      <c r="F20" s="28">
        <v>0</v>
      </c>
      <c r="G20" s="49">
        <v>6</v>
      </c>
      <c r="H20" s="28">
        <v>11</v>
      </c>
      <c r="I20" s="28">
        <v>15</v>
      </c>
      <c r="J20" s="49">
        <v>6</v>
      </c>
      <c r="K20" s="30">
        <v>4</v>
      </c>
      <c r="L20" s="53">
        <v>10.666666666666666</v>
      </c>
      <c r="M20" s="38">
        <v>0.375</v>
      </c>
    </row>
    <row r="21" spans="1:13" x14ac:dyDescent="0.25">
      <c r="A21" s="23">
        <v>72</v>
      </c>
      <c r="B21" s="40" t="s">
        <v>7</v>
      </c>
      <c r="C21" s="29" t="s">
        <v>8</v>
      </c>
      <c r="D21" s="49" t="s">
        <v>6</v>
      </c>
      <c r="E21" s="28">
        <v>18</v>
      </c>
      <c r="F21" s="28">
        <v>2</v>
      </c>
      <c r="G21" s="49">
        <v>13</v>
      </c>
      <c r="H21" s="28">
        <v>71</v>
      </c>
      <c r="I21" s="28">
        <v>46</v>
      </c>
      <c r="J21" s="49">
        <v>30</v>
      </c>
      <c r="K21" s="30">
        <v>11</v>
      </c>
      <c r="L21" s="53">
        <v>49</v>
      </c>
      <c r="M21" s="38">
        <v>0.22448979591836735</v>
      </c>
    </row>
    <row r="22" spans="1:13" ht="15.75" thickBot="1" x14ac:dyDescent="0.3">
      <c r="A22" s="27">
        <v>91</v>
      </c>
      <c r="B22" s="40" t="s">
        <v>67</v>
      </c>
      <c r="C22" s="29" t="s">
        <v>8</v>
      </c>
      <c r="D22" s="49" t="s">
        <v>314</v>
      </c>
      <c r="E22" s="28">
        <v>14</v>
      </c>
      <c r="F22" s="28">
        <v>4</v>
      </c>
      <c r="G22" s="49">
        <v>23</v>
      </c>
      <c r="H22" s="28">
        <v>5</v>
      </c>
      <c r="I22" s="28">
        <v>5</v>
      </c>
      <c r="J22" s="49">
        <v>0</v>
      </c>
      <c r="K22" s="30">
        <v>13.666666666666666</v>
      </c>
      <c r="L22" s="53">
        <v>3.3333333333333335</v>
      </c>
      <c r="M22" s="38">
        <v>4.0999999999999996</v>
      </c>
    </row>
    <row r="23" spans="1:13" x14ac:dyDescent="0.25">
      <c r="A23" s="23">
        <v>10</v>
      </c>
      <c r="B23" s="40" t="s">
        <v>315</v>
      </c>
      <c r="C23" s="29" t="s">
        <v>8</v>
      </c>
      <c r="D23" s="49" t="s">
        <v>316</v>
      </c>
      <c r="E23" s="28">
        <v>23</v>
      </c>
      <c r="F23" s="28">
        <v>10</v>
      </c>
      <c r="G23" s="49">
        <v>15</v>
      </c>
      <c r="H23" s="28">
        <v>60</v>
      </c>
      <c r="I23" s="28">
        <v>58</v>
      </c>
      <c r="J23" s="49">
        <v>78</v>
      </c>
      <c r="K23" s="30">
        <v>16</v>
      </c>
      <c r="L23" s="53">
        <v>65.333333333333329</v>
      </c>
      <c r="M23" s="38">
        <v>0.24489795918367349</v>
      </c>
    </row>
    <row r="24" spans="1:13" x14ac:dyDescent="0.25">
      <c r="A24" s="23">
        <v>179</v>
      </c>
      <c r="B24" s="40" t="s">
        <v>317</v>
      </c>
      <c r="C24" s="29" t="s">
        <v>8</v>
      </c>
      <c r="D24" s="49" t="s">
        <v>318</v>
      </c>
      <c r="E24" s="28">
        <v>17</v>
      </c>
      <c r="F24" s="28">
        <v>9</v>
      </c>
      <c r="G24" s="49">
        <v>14</v>
      </c>
      <c r="H24" s="28">
        <v>60</v>
      </c>
      <c r="I24" s="28">
        <v>55</v>
      </c>
      <c r="J24" s="49">
        <v>60</v>
      </c>
      <c r="K24" s="30">
        <v>13.333333333333334</v>
      </c>
      <c r="L24" s="53">
        <v>58.333333333333336</v>
      </c>
      <c r="M24" s="38">
        <v>0.22857142857142856</v>
      </c>
    </row>
    <row r="25" spans="1:13" x14ac:dyDescent="0.25">
      <c r="A25" s="23">
        <v>174</v>
      </c>
      <c r="B25" s="43" t="s">
        <v>82</v>
      </c>
      <c r="C25" s="44" t="s">
        <v>8</v>
      </c>
      <c r="D25" s="50" t="s">
        <v>81</v>
      </c>
      <c r="E25" s="45">
        <v>74</v>
      </c>
      <c r="F25" s="45">
        <v>40</v>
      </c>
      <c r="G25" s="50">
        <v>74</v>
      </c>
      <c r="H25" s="45">
        <v>92</v>
      </c>
      <c r="I25" s="45">
        <v>103</v>
      </c>
      <c r="J25" s="50">
        <v>75</v>
      </c>
      <c r="K25" s="46">
        <v>62.666666666666664</v>
      </c>
      <c r="L25" s="54">
        <v>90</v>
      </c>
      <c r="M25" s="47">
        <v>0.6962962962962963</v>
      </c>
    </row>
    <row r="26" spans="1:13" x14ac:dyDescent="0.25">
      <c r="A26" s="23">
        <v>23</v>
      </c>
      <c r="B26" s="40" t="s">
        <v>300</v>
      </c>
      <c r="C26" s="29" t="s">
        <v>12</v>
      </c>
      <c r="D26" s="49" t="s">
        <v>301</v>
      </c>
      <c r="E26" s="28">
        <v>0</v>
      </c>
      <c r="F26" s="28">
        <v>0</v>
      </c>
      <c r="G26" s="49">
        <v>0</v>
      </c>
      <c r="H26" s="28">
        <v>4</v>
      </c>
      <c r="I26" s="28">
        <v>6</v>
      </c>
      <c r="J26" s="49">
        <v>9</v>
      </c>
      <c r="K26" s="30">
        <v>0</v>
      </c>
      <c r="L26" s="53">
        <v>6.333333333333333</v>
      </c>
      <c r="M26" s="38" t="s">
        <v>268</v>
      </c>
    </row>
    <row r="27" spans="1:13" x14ac:dyDescent="0.25">
      <c r="A27" s="23">
        <v>2</v>
      </c>
      <c r="B27" s="43" t="s">
        <v>302</v>
      </c>
      <c r="C27" s="44" t="s">
        <v>12</v>
      </c>
      <c r="D27" s="50" t="s">
        <v>10</v>
      </c>
      <c r="E27" s="45">
        <v>0</v>
      </c>
      <c r="F27" s="45">
        <v>0</v>
      </c>
      <c r="G27" s="50">
        <v>0</v>
      </c>
      <c r="H27" s="45">
        <v>8</v>
      </c>
      <c r="I27" s="45">
        <v>0</v>
      </c>
      <c r="J27" s="50">
        <v>4</v>
      </c>
      <c r="K27" s="46">
        <v>0</v>
      </c>
      <c r="L27" s="54">
        <v>4</v>
      </c>
      <c r="M27" s="47" t="s">
        <v>268</v>
      </c>
    </row>
    <row r="28" spans="1:13" x14ac:dyDescent="0.25">
      <c r="A28" s="23">
        <v>121</v>
      </c>
      <c r="B28" s="40" t="s">
        <v>46</v>
      </c>
      <c r="C28" s="29" t="s">
        <v>47</v>
      </c>
      <c r="D28" s="49" t="s">
        <v>45</v>
      </c>
      <c r="E28" s="28">
        <v>78</v>
      </c>
      <c r="F28" s="28">
        <v>89</v>
      </c>
      <c r="G28" s="49">
        <v>4</v>
      </c>
      <c r="H28" s="28">
        <v>42</v>
      </c>
      <c r="I28" s="28">
        <v>96</v>
      </c>
      <c r="J28" s="49">
        <v>0</v>
      </c>
      <c r="K28" s="30">
        <v>57</v>
      </c>
      <c r="L28" s="53">
        <v>46</v>
      </c>
      <c r="M28" s="38">
        <v>1.2391304347826086</v>
      </c>
    </row>
    <row r="29" spans="1:13" x14ac:dyDescent="0.25">
      <c r="A29" s="23">
        <v>41</v>
      </c>
      <c r="B29" s="43" t="s">
        <v>162</v>
      </c>
      <c r="C29" s="44" t="s">
        <v>47</v>
      </c>
      <c r="D29" s="50" t="s">
        <v>161</v>
      </c>
      <c r="E29" s="45">
        <v>10</v>
      </c>
      <c r="F29" s="45">
        <v>7</v>
      </c>
      <c r="G29" s="50">
        <v>0</v>
      </c>
      <c r="H29" s="45">
        <v>81</v>
      </c>
      <c r="I29" s="45">
        <v>86</v>
      </c>
      <c r="J29" s="50">
        <v>114</v>
      </c>
      <c r="K29" s="46">
        <v>5.666666666666667</v>
      </c>
      <c r="L29" s="54">
        <v>93.666666666666671</v>
      </c>
      <c r="M29" s="47">
        <v>6.0498220640569395E-2</v>
      </c>
    </row>
    <row r="30" spans="1:13" x14ac:dyDescent="0.25">
      <c r="A30" s="23">
        <v>54</v>
      </c>
      <c r="B30" s="40" t="s">
        <v>35</v>
      </c>
      <c r="C30" s="29" t="s">
        <v>32</v>
      </c>
      <c r="D30" s="49" t="s">
        <v>34</v>
      </c>
      <c r="E30" s="28">
        <v>480</v>
      </c>
      <c r="F30" s="28">
        <v>439</v>
      </c>
      <c r="G30" s="49">
        <v>151</v>
      </c>
      <c r="H30" s="28">
        <v>283</v>
      </c>
      <c r="I30" s="28">
        <v>334</v>
      </c>
      <c r="J30" s="49">
        <v>211</v>
      </c>
      <c r="K30" s="30">
        <v>356.66666666666669</v>
      </c>
      <c r="L30" s="53">
        <v>276</v>
      </c>
      <c r="M30" s="38">
        <v>1.2922705314009661</v>
      </c>
    </row>
    <row r="31" spans="1:13" x14ac:dyDescent="0.25">
      <c r="A31" s="23">
        <v>9</v>
      </c>
      <c r="B31" s="40" t="s">
        <v>121</v>
      </c>
      <c r="C31" s="29" t="s">
        <v>32</v>
      </c>
      <c r="D31" s="49" t="s">
        <v>120</v>
      </c>
      <c r="E31" s="28">
        <v>267</v>
      </c>
      <c r="F31" s="28">
        <v>252</v>
      </c>
      <c r="G31" s="49">
        <v>73</v>
      </c>
      <c r="H31" s="28">
        <v>159</v>
      </c>
      <c r="I31" s="28">
        <v>170</v>
      </c>
      <c r="J31" s="49">
        <v>107</v>
      </c>
      <c r="K31" s="30">
        <v>197.33333333333334</v>
      </c>
      <c r="L31" s="53">
        <v>145.33333333333334</v>
      </c>
      <c r="M31" s="38">
        <v>1.3577981651376148</v>
      </c>
    </row>
    <row r="32" spans="1:13" x14ac:dyDescent="0.25">
      <c r="A32" s="23">
        <v>85</v>
      </c>
      <c r="B32" s="40" t="s">
        <v>261</v>
      </c>
      <c r="C32" s="29" t="s">
        <v>32</v>
      </c>
      <c r="D32" s="49" t="s">
        <v>262</v>
      </c>
      <c r="E32" s="28">
        <v>10</v>
      </c>
      <c r="F32" s="28">
        <v>0</v>
      </c>
      <c r="G32" s="49">
        <v>0</v>
      </c>
      <c r="H32" s="28">
        <v>0</v>
      </c>
      <c r="I32" s="28">
        <v>0</v>
      </c>
      <c r="J32" s="49">
        <v>6</v>
      </c>
      <c r="K32" s="30">
        <v>3.3333333333333335</v>
      </c>
      <c r="L32" s="53">
        <v>2</v>
      </c>
      <c r="M32" s="38">
        <v>1.6666666666666667</v>
      </c>
    </row>
    <row r="33" spans="1:13" x14ac:dyDescent="0.25">
      <c r="A33" s="23">
        <v>69</v>
      </c>
      <c r="B33" s="40" t="s">
        <v>122</v>
      </c>
      <c r="C33" s="29" t="s">
        <v>32</v>
      </c>
      <c r="D33" s="49" t="s">
        <v>0</v>
      </c>
      <c r="E33" s="28">
        <v>123</v>
      </c>
      <c r="F33" s="28">
        <v>92</v>
      </c>
      <c r="G33" s="49">
        <v>36</v>
      </c>
      <c r="H33" s="28">
        <v>89</v>
      </c>
      <c r="I33" s="28">
        <v>110</v>
      </c>
      <c r="J33" s="49">
        <v>80</v>
      </c>
      <c r="K33" s="30">
        <v>83.666666666666671</v>
      </c>
      <c r="L33" s="53">
        <v>93</v>
      </c>
      <c r="M33" s="38">
        <v>0.89964157706093195</v>
      </c>
    </row>
    <row r="34" spans="1:13" x14ac:dyDescent="0.25">
      <c r="A34" s="23">
        <v>318</v>
      </c>
      <c r="B34" s="40" t="s">
        <v>126</v>
      </c>
      <c r="C34" s="29" t="s">
        <v>32</v>
      </c>
      <c r="D34" s="49" t="s">
        <v>125</v>
      </c>
      <c r="E34" s="28">
        <v>24</v>
      </c>
      <c r="F34" s="28">
        <v>30</v>
      </c>
      <c r="G34" s="49">
        <v>7</v>
      </c>
      <c r="H34" s="28">
        <v>0</v>
      </c>
      <c r="I34" s="28">
        <v>16</v>
      </c>
      <c r="J34" s="49">
        <v>0</v>
      </c>
      <c r="K34" s="30">
        <v>20.333333333333332</v>
      </c>
      <c r="L34" s="53">
        <v>5.333333333333333</v>
      </c>
      <c r="M34" s="38">
        <v>3.8125</v>
      </c>
    </row>
    <row r="35" spans="1:13" x14ac:dyDescent="0.25">
      <c r="A35" s="23">
        <v>21</v>
      </c>
      <c r="B35" s="40" t="s">
        <v>129</v>
      </c>
      <c r="C35" s="29" t="s">
        <v>32</v>
      </c>
      <c r="D35" s="49" t="s">
        <v>128</v>
      </c>
      <c r="E35" s="28">
        <v>13</v>
      </c>
      <c r="F35" s="28">
        <v>17</v>
      </c>
      <c r="G35" s="49">
        <v>14</v>
      </c>
      <c r="H35" s="28">
        <v>21</v>
      </c>
      <c r="I35" s="28">
        <v>20</v>
      </c>
      <c r="J35" s="49">
        <v>17</v>
      </c>
      <c r="K35" s="30">
        <v>14.666666666666666</v>
      </c>
      <c r="L35" s="53">
        <v>19.333333333333332</v>
      </c>
      <c r="M35" s="38">
        <v>0.75862068965517238</v>
      </c>
    </row>
    <row r="36" spans="1:13" x14ac:dyDescent="0.25">
      <c r="A36" s="23">
        <v>11</v>
      </c>
      <c r="B36" s="40" t="s">
        <v>264</v>
      </c>
      <c r="C36" s="29" t="s">
        <v>32</v>
      </c>
      <c r="D36" s="49" t="s">
        <v>265</v>
      </c>
      <c r="E36" s="28">
        <v>4</v>
      </c>
      <c r="F36" s="28">
        <v>0</v>
      </c>
      <c r="G36" s="49">
        <v>0</v>
      </c>
      <c r="H36" s="28">
        <v>0</v>
      </c>
      <c r="I36" s="28">
        <v>0</v>
      </c>
      <c r="J36" s="49">
        <v>0</v>
      </c>
      <c r="K36" s="30">
        <v>1.3333333333333333</v>
      </c>
      <c r="L36" s="53">
        <v>0</v>
      </c>
      <c r="M36" s="38" t="s">
        <v>263</v>
      </c>
    </row>
    <row r="37" spans="1:13" x14ac:dyDescent="0.25">
      <c r="A37" s="23">
        <v>65</v>
      </c>
      <c r="B37" s="43" t="s">
        <v>266</v>
      </c>
      <c r="C37" s="44" t="s">
        <v>32</v>
      </c>
      <c r="D37" s="50" t="s">
        <v>267</v>
      </c>
      <c r="E37" s="45">
        <v>0</v>
      </c>
      <c r="F37" s="45">
        <v>0</v>
      </c>
      <c r="G37" s="50">
        <v>0</v>
      </c>
      <c r="H37" s="45">
        <v>3</v>
      </c>
      <c r="I37" s="45">
        <v>0</v>
      </c>
      <c r="J37" s="50">
        <v>10</v>
      </c>
      <c r="K37" s="46">
        <v>0</v>
      </c>
      <c r="L37" s="54">
        <v>4.333333333333333</v>
      </c>
      <c r="M37" s="47" t="s">
        <v>268</v>
      </c>
    </row>
    <row r="38" spans="1:13" x14ac:dyDescent="0.25">
      <c r="A38" s="23">
        <v>39</v>
      </c>
      <c r="B38" s="40" t="s">
        <v>80</v>
      </c>
      <c r="C38" s="29" t="s">
        <v>44</v>
      </c>
      <c r="D38" s="49" t="s">
        <v>79</v>
      </c>
      <c r="E38" s="28">
        <v>32</v>
      </c>
      <c r="F38" s="28">
        <v>31</v>
      </c>
      <c r="G38" s="49">
        <v>9</v>
      </c>
      <c r="H38" s="28">
        <v>113</v>
      </c>
      <c r="I38" s="28">
        <v>92</v>
      </c>
      <c r="J38" s="49">
        <v>93</v>
      </c>
      <c r="K38" s="30">
        <v>24</v>
      </c>
      <c r="L38" s="53">
        <v>99.333333333333329</v>
      </c>
      <c r="M38" s="38">
        <v>0.24161073825503357</v>
      </c>
    </row>
    <row r="39" spans="1:13" x14ac:dyDescent="0.25">
      <c r="A39" s="23">
        <v>102</v>
      </c>
      <c r="B39" s="40" t="s">
        <v>286</v>
      </c>
      <c r="C39" s="29" t="s">
        <v>44</v>
      </c>
      <c r="D39" s="49" t="s">
        <v>287</v>
      </c>
      <c r="E39" s="28">
        <v>3</v>
      </c>
      <c r="F39" s="28">
        <v>0</v>
      </c>
      <c r="G39" s="49">
        <v>0</v>
      </c>
      <c r="H39" s="28">
        <v>37</v>
      </c>
      <c r="I39" s="28">
        <v>11</v>
      </c>
      <c r="J39" s="49">
        <v>43</v>
      </c>
      <c r="K39" s="30">
        <v>1</v>
      </c>
      <c r="L39" s="53">
        <v>30.333333333333332</v>
      </c>
      <c r="M39" s="38">
        <v>3.2967032967032968E-2</v>
      </c>
    </row>
    <row r="40" spans="1:13" x14ac:dyDescent="0.25">
      <c r="A40" s="23">
        <v>59</v>
      </c>
      <c r="B40" s="40" t="s">
        <v>53</v>
      </c>
      <c r="C40" s="29" t="s">
        <v>44</v>
      </c>
      <c r="D40" s="49" t="s">
        <v>52</v>
      </c>
      <c r="E40" s="28">
        <v>12</v>
      </c>
      <c r="F40" s="28">
        <v>9</v>
      </c>
      <c r="G40" s="49">
        <v>0</v>
      </c>
      <c r="H40" s="28">
        <v>0</v>
      </c>
      <c r="I40" s="28">
        <v>0</v>
      </c>
      <c r="J40" s="49">
        <v>0</v>
      </c>
      <c r="K40" s="30">
        <v>7</v>
      </c>
      <c r="L40" s="53">
        <v>0</v>
      </c>
      <c r="M40" s="38" t="s">
        <v>263</v>
      </c>
    </row>
    <row r="41" spans="1:13" x14ac:dyDescent="0.25">
      <c r="A41" s="23">
        <v>97</v>
      </c>
      <c r="B41" s="40" t="s">
        <v>288</v>
      </c>
      <c r="C41" s="29" t="s">
        <v>44</v>
      </c>
      <c r="D41" s="49" t="s">
        <v>133</v>
      </c>
      <c r="E41" s="28">
        <v>0</v>
      </c>
      <c r="F41" s="28">
        <v>0</v>
      </c>
      <c r="G41" s="49">
        <v>0</v>
      </c>
      <c r="H41" s="28">
        <v>7</v>
      </c>
      <c r="I41" s="28">
        <v>6</v>
      </c>
      <c r="J41" s="49">
        <v>50</v>
      </c>
      <c r="K41" s="30">
        <v>0</v>
      </c>
      <c r="L41" s="53">
        <v>21</v>
      </c>
      <c r="M41" s="38" t="s">
        <v>268</v>
      </c>
    </row>
    <row r="42" spans="1:13" x14ac:dyDescent="0.25">
      <c r="A42" s="23">
        <v>95</v>
      </c>
      <c r="B42" s="43" t="s">
        <v>289</v>
      </c>
      <c r="C42" s="44" t="s">
        <v>44</v>
      </c>
      <c r="D42" s="50" t="s">
        <v>151</v>
      </c>
      <c r="E42" s="45">
        <v>0</v>
      </c>
      <c r="F42" s="45">
        <v>0</v>
      </c>
      <c r="G42" s="50">
        <v>0</v>
      </c>
      <c r="H42" s="45">
        <v>9</v>
      </c>
      <c r="I42" s="45">
        <v>16</v>
      </c>
      <c r="J42" s="50">
        <v>15</v>
      </c>
      <c r="K42" s="46">
        <v>0</v>
      </c>
      <c r="L42" s="54">
        <v>13.333333333333334</v>
      </c>
      <c r="M42" s="47" t="s">
        <v>268</v>
      </c>
    </row>
    <row r="43" spans="1:13" ht="15.75" thickBot="1" x14ac:dyDescent="0.3">
      <c r="A43" s="27">
        <v>90</v>
      </c>
      <c r="B43" s="40" t="s">
        <v>336</v>
      </c>
      <c r="C43" s="29" t="s">
        <v>108</v>
      </c>
      <c r="D43" s="49" t="s">
        <v>337</v>
      </c>
      <c r="E43" s="28">
        <v>22</v>
      </c>
      <c r="F43" s="28">
        <v>7</v>
      </c>
      <c r="G43" s="49">
        <v>31</v>
      </c>
      <c r="H43" s="28">
        <v>25</v>
      </c>
      <c r="I43" s="28">
        <v>31</v>
      </c>
      <c r="J43" s="49">
        <v>30</v>
      </c>
      <c r="K43" s="30">
        <v>20</v>
      </c>
      <c r="L43" s="53">
        <v>28.666666666666668</v>
      </c>
      <c r="M43" s="38">
        <v>0.69767441860465118</v>
      </c>
    </row>
    <row r="44" spans="1:13" x14ac:dyDescent="0.25">
      <c r="A44" s="23">
        <v>58</v>
      </c>
      <c r="B44" s="40" t="s">
        <v>338</v>
      </c>
      <c r="C44" s="29" t="s">
        <v>108</v>
      </c>
      <c r="D44" s="49" t="s">
        <v>155</v>
      </c>
      <c r="E44" s="28">
        <v>19</v>
      </c>
      <c r="F44" s="28">
        <v>0</v>
      </c>
      <c r="G44" s="49">
        <v>18</v>
      </c>
      <c r="H44" s="28">
        <v>38</v>
      </c>
      <c r="I44" s="28">
        <v>26</v>
      </c>
      <c r="J44" s="49">
        <v>18</v>
      </c>
      <c r="K44" s="30">
        <v>12.333333333333334</v>
      </c>
      <c r="L44" s="53">
        <v>27.333333333333332</v>
      </c>
      <c r="M44" s="38">
        <v>0.45121951219512202</v>
      </c>
    </row>
    <row r="45" spans="1:13" x14ac:dyDescent="0.25">
      <c r="A45" s="23">
        <v>67</v>
      </c>
      <c r="B45" s="40" t="s">
        <v>339</v>
      </c>
      <c r="C45" s="29" t="s">
        <v>108</v>
      </c>
      <c r="D45" s="49" t="s">
        <v>340</v>
      </c>
      <c r="E45" s="28">
        <v>20</v>
      </c>
      <c r="F45" s="28">
        <v>10</v>
      </c>
      <c r="G45" s="49">
        <v>23</v>
      </c>
      <c r="H45" s="28">
        <v>21</v>
      </c>
      <c r="I45" s="28">
        <v>22</v>
      </c>
      <c r="J45" s="49">
        <v>4</v>
      </c>
      <c r="K45" s="30">
        <v>17.666666666666668</v>
      </c>
      <c r="L45" s="53">
        <v>15.666666666666666</v>
      </c>
      <c r="M45" s="38">
        <v>1.1276595744680853</v>
      </c>
    </row>
    <row r="46" spans="1:13" x14ac:dyDescent="0.25">
      <c r="A46" s="23">
        <v>111</v>
      </c>
      <c r="B46" s="40" t="s">
        <v>341</v>
      </c>
      <c r="C46" s="29" t="s">
        <v>108</v>
      </c>
      <c r="D46" s="49" t="s">
        <v>342</v>
      </c>
      <c r="E46" s="28">
        <v>0</v>
      </c>
      <c r="F46" s="28">
        <v>0</v>
      </c>
      <c r="G46" s="49">
        <v>5</v>
      </c>
      <c r="H46" s="28">
        <v>59</v>
      </c>
      <c r="I46" s="28">
        <v>20</v>
      </c>
      <c r="J46" s="49">
        <v>3</v>
      </c>
      <c r="K46" s="30">
        <v>1.6666666666666667</v>
      </c>
      <c r="L46" s="53">
        <v>27.333333333333332</v>
      </c>
      <c r="M46" s="38">
        <v>6.0975609756097567E-2</v>
      </c>
    </row>
    <row r="47" spans="1:13" x14ac:dyDescent="0.25">
      <c r="A47" s="23">
        <v>119</v>
      </c>
      <c r="B47" s="40" t="s">
        <v>136</v>
      </c>
      <c r="C47" s="29" t="s">
        <v>108</v>
      </c>
      <c r="D47" s="49" t="s">
        <v>135</v>
      </c>
      <c r="E47" s="28">
        <v>4</v>
      </c>
      <c r="F47" s="28">
        <v>0</v>
      </c>
      <c r="G47" s="49">
        <v>0</v>
      </c>
      <c r="H47" s="28">
        <v>18</v>
      </c>
      <c r="I47" s="28">
        <v>16</v>
      </c>
      <c r="J47" s="49">
        <v>21</v>
      </c>
      <c r="K47" s="30">
        <v>1.3333333333333333</v>
      </c>
      <c r="L47" s="53">
        <v>18.333333333333332</v>
      </c>
      <c r="M47" s="38">
        <v>7.2727272727272724E-2</v>
      </c>
    </row>
    <row r="48" spans="1:13" ht="15.75" thickBot="1" x14ac:dyDescent="0.3">
      <c r="A48" s="27">
        <v>328</v>
      </c>
      <c r="B48" s="40" t="s">
        <v>343</v>
      </c>
      <c r="C48" s="29" t="s">
        <v>108</v>
      </c>
      <c r="D48" s="49" t="s">
        <v>344</v>
      </c>
      <c r="E48" s="28">
        <v>11</v>
      </c>
      <c r="F48" s="28">
        <v>7</v>
      </c>
      <c r="G48" s="49">
        <v>27</v>
      </c>
      <c r="H48" s="28">
        <v>0</v>
      </c>
      <c r="I48" s="28">
        <v>0</v>
      </c>
      <c r="J48" s="49">
        <v>0</v>
      </c>
      <c r="K48" s="30">
        <v>15</v>
      </c>
      <c r="L48" s="53">
        <v>0</v>
      </c>
      <c r="M48" s="38" t="s">
        <v>263</v>
      </c>
    </row>
    <row r="49" spans="1:13" x14ac:dyDescent="0.25">
      <c r="A49" s="23">
        <v>26</v>
      </c>
      <c r="B49" s="40" t="s">
        <v>345</v>
      </c>
      <c r="C49" s="29" t="s">
        <v>108</v>
      </c>
      <c r="D49" s="49" t="s">
        <v>346</v>
      </c>
      <c r="E49" s="28">
        <v>4</v>
      </c>
      <c r="F49" s="28">
        <v>0</v>
      </c>
      <c r="G49" s="49">
        <v>0</v>
      </c>
      <c r="H49" s="28">
        <v>16</v>
      </c>
      <c r="I49" s="28">
        <v>18</v>
      </c>
      <c r="J49" s="49">
        <v>12</v>
      </c>
      <c r="K49" s="30">
        <v>1.3333333333333333</v>
      </c>
      <c r="L49" s="53">
        <v>15.333333333333334</v>
      </c>
      <c r="M49" s="38">
        <v>8.6956521739130432E-2</v>
      </c>
    </row>
    <row r="50" spans="1:13" x14ac:dyDescent="0.25">
      <c r="A50" s="23">
        <v>27</v>
      </c>
      <c r="B50" s="40" t="s">
        <v>347</v>
      </c>
      <c r="C50" s="29" t="s">
        <v>108</v>
      </c>
      <c r="D50" s="49" t="s">
        <v>348</v>
      </c>
      <c r="E50" s="28">
        <v>0</v>
      </c>
      <c r="F50" s="28">
        <v>0</v>
      </c>
      <c r="G50" s="49">
        <v>0</v>
      </c>
      <c r="H50" s="28">
        <v>15</v>
      </c>
      <c r="I50" s="28">
        <v>9</v>
      </c>
      <c r="J50" s="49">
        <v>19</v>
      </c>
      <c r="K50" s="30">
        <v>0</v>
      </c>
      <c r="L50" s="53">
        <v>14.333333333333334</v>
      </c>
      <c r="M50" s="38" t="s">
        <v>268</v>
      </c>
    </row>
    <row r="51" spans="1:13" x14ac:dyDescent="0.25">
      <c r="A51" s="23">
        <v>29</v>
      </c>
      <c r="B51" s="40" t="s">
        <v>349</v>
      </c>
      <c r="C51" s="29" t="s">
        <v>108</v>
      </c>
      <c r="D51" s="49" t="s">
        <v>350</v>
      </c>
      <c r="E51" s="28">
        <v>6</v>
      </c>
      <c r="F51" s="28">
        <v>0</v>
      </c>
      <c r="G51" s="49">
        <v>8</v>
      </c>
      <c r="H51" s="28">
        <v>4</v>
      </c>
      <c r="I51" s="28">
        <v>10</v>
      </c>
      <c r="J51" s="49">
        <v>13</v>
      </c>
      <c r="K51" s="30">
        <v>4.666666666666667</v>
      </c>
      <c r="L51" s="53">
        <v>9</v>
      </c>
      <c r="M51" s="38">
        <v>0.5185185185185186</v>
      </c>
    </row>
    <row r="52" spans="1:13" x14ac:dyDescent="0.25">
      <c r="A52" s="23">
        <v>38</v>
      </c>
      <c r="B52" s="43" t="s">
        <v>351</v>
      </c>
      <c r="C52" s="44" t="s">
        <v>108</v>
      </c>
      <c r="D52" s="50" t="s">
        <v>352</v>
      </c>
      <c r="E52" s="45">
        <v>0</v>
      </c>
      <c r="F52" s="45">
        <v>0</v>
      </c>
      <c r="G52" s="50">
        <v>0</v>
      </c>
      <c r="H52" s="45">
        <v>16</v>
      </c>
      <c r="I52" s="45">
        <v>9</v>
      </c>
      <c r="J52" s="50">
        <v>17</v>
      </c>
      <c r="K52" s="46">
        <v>0</v>
      </c>
      <c r="L52" s="54">
        <v>14</v>
      </c>
      <c r="M52" s="47" t="s">
        <v>268</v>
      </c>
    </row>
    <row r="53" spans="1:13" x14ac:dyDescent="0.25">
      <c r="A53" s="23">
        <v>45</v>
      </c>
      <c r="B53" s="40" t="s">
        <v>293</v>
      </c>
      <c r="C53" s="29" t="s">
        <v>78</v>
      </c>
      <c r="D53" s="49" t="s">
        <v>94</v>
      </c>
      <c r="E53" s="28">
        <v>33</v>
      </c>
      <c r="F53" s="28">
        <v>39</v>
      </c>
      <c r="G53" s="49">
        <v>32</v>
      </c>
      <c r="H53" s="28">
        <v>20</v>
      </c>
      <c r="I53" s="28">
        <v>24</v>
      </c>
      <c r="J53" s="49">
        <v>4</v>
      </c>
      <c r="K53" s="30">
        <v>34.666666666666664</v>
      </c>
      <c r="L53" s="53">
        <v>16</v>
      </c>
      <c r="M53" s="38">
        <v>2.1666666666666665</v>
      </c>
    </row>
    <row r="54" spans="1:13" x14ac:dyDescent="0.25">
      <c r="A54" s="23">
        <v>57</v>
      </c>
      <c r="B54" s="40" t="s">
        <v>97</v>
      </c>
      <c r="C54" s="29" t="s">
        <v>78</v>
      </c>
      <c r="D54" s="49" t="s">
        <v>96</v>
      </c>
      <c r="E54" s="28">
        <v>28</v>
      </c>
      <c r="F54" s="28">
        <v>18</v>
      </c>
      <c r="G54" s="49">
        <v>31</v>
      </c>
      <c r="H54" s="28">
        <v>35</v>
      </c>
      <c r="I54" s="28">
        <v>36</v>
      </c>
      <c r="J54" s="49">
        <v>23</v>
      </c>
      <c r="K54" s="30">
        <v>25.666666666666668</v>
      </c>
      <c r="L54" s="53">
        <v>31.333333333333332</v>
      </c>
      <c r="M54" s="38">
        <v>0.81914893617021278</v>
      </c>
    </row>
    <row r="55" spans="1:13" x14ac:dyDescent="0.25">
      <c r="A55" s="23">
        <v>156</v>
      </c>
      <c r="B55" s="40" t="s">
        <v>194</v>
      </c>
      <c r="C55" s="29" t="s">
        <v>78</v>
      </c>
      <c r="D55" s="49" t="s">
        <v>193</v>
      </c>
      <c r="E55" s="28">
        <v>22</v>
      </c>
      <c r="F55" s="28">
        <v>16</v>
      </c>
      <c r="G55" s="49">
        <v>29</v>
      </c>
      <c r="H55" s="28">
        <v>26</v>
      </c>
      <c r="I55" s="28">
        <v>35</v>
      </c>
      <c r="J55" s="49">
        <v>11</v>
      </c>
      <c r="K55" s="30">
        <v>22.333333333333332</v>
      </c>
      <c r="L55" s="53">
        <v>24</v>
      </c>
      <c r="M55" s="38">
        <v>0.93055555555555547</v>
      </c>
    </row>
    <row r="56" spans="1:13" ht="15.75" thickBot="1" x14ac:dyDescent="0.3">
      <c r="A56" s="27">
        <v>329</v>
      </c>
      <c r="B56" s="40" t="s">
        <v>294</v>
      </c>
      <c r="C56" s="29" t="s">
        <v>78</v>
      </c>
      <c r="D56" s="49" t="s">
        <v>295</v>
      </c>
      <c r="E56" s="28">
        <v>11</v>
      </c>
      <c r="F56" s="28">
        <v>6</v>
      </c>
      <c r="G56" s="49">
        <v>13</v>
      </c>
      <c r="H56" s="28">
        <v>31</v>
      </c>
      <c r="I56" s="28">
        <v>18</v>
      </c>
      <c r="J56" s="49">
        <v>26</v>
      </c>
      <c r="K56" s="30">
        <v>10</v>
      </c>
      <c r="L56" s="53">
        <v>25</v>
      </c>
      <c r="M56" s="38">
        <v>0.4</v>
      </c>
    </row>
    <row r="57" spans="1:13" x14ac:dyDescent="0.25">
      <c r="A57" s="23">
        <v>154</v>
      </c>
      <c r="B57" s="40" t="s">
        <v>296</v>
      </c>
      <c r="C57" s="29" t="s">
        <v>78</v>
      </c>
      <c r="D57" s="49" t="s">
        <v>297</v>
      </c>
      <c r="E57" s="28">
        <v>15</v>
      </c>
      <c r="F57" s="28">
        <v>0</v>
      </c>
      <c r="G57" s="49">
        <v>24</v>
      </c>
      <c r="H57" s="28">
        <v>21</v>
      </c>
      <c r="I57" s="28">
        <v>21</v>
      </c>
      <c r="J57" s="49">
        <v>9</v>
      </c>
      <c r="K57" s="30">
        <v>13</v>
      </c>
      <c r="L57" s="53">
        <v>17</v>
      </c>
      <c r="M57" s="38">
        <v>0.76470588235294112</v>
      </c>
    </row>
    <row r="58" spans="1:13" ht="15.75" thickBot="1" x14ac:dyDescent="0.3">
      <c r="A58" s="27">
        <v>178</v>
      </c>
      <c r="B58" s="40" t="s">
        <v>298</v>
      </c>
      <c r="C58" s="29" t="s">
        <v>78</v>
      </c>
      <c r="D58" s="49" t="s">
        <v>299</v>
      </c>
      <c r="E58" s="28">
        <v>9</v>
      </c>
      <c r="F58" s="28">
        <v>8</v>
      </c>
      <c r="G58" s="49">
        <v>14</v>
      </c>
      <c r="H58" s="28">
        <v>11</v>
      </c>
      <c r="I58" s="28">
        <v>15</v>
      </c>
      <c r="J58" s="49">
        <v>7</v>
      </c>
      <c r="K58" s="30">
        <v>10.333333333333334</v>
      </c>
      <c r="L58" s="53">
        <v>11</v>
      </c>
      <c r="M58" s="38">
        <v>0.93939393939393945</v>
      </c>
    </row>
    <row r="59" spans="1:13" x14ac:dyDescent="0.25">
      <c r="A59" s="23">
        <v>13</v>
      </c>
      <c r="B59" s="40" t="s">
        <v>158</v>
      </c>
      <c r="C59" s="29" t="s">
        <v>78</v>
      </c>
      <c r="D59" s="49" t="s">
        <v>157</v>
      </c>
      <c r="E59" s="28">
        <v>0</v>
      </c>
      <c r="F59" s="28">
        <v>0</v>
      </c>
      <c r="G59" s="49">
        <v>0</v>
      </c>
      <c r="H59" s="28">
        <v>7</v>
      </c>
      <c r="I59" s="28">
        <v>4</v>
      </c>
      <c r="J59" s="49">
        <v>0</v>
      </c>
      <c r="K59" s="30">
        <v>0</v>
      </c>
      <c r="L59" s="53">
        <v>3.6666666666666665</v>
      </c>
      <c r="M59" s="38" t="s">
        <v>268</v>
      </c>
    </row>
    <row r="60" spans="1:13" ht="15.75" thickBot="1" x14ac:dyDescent="0.3">
      <c r="A60" s="27">
        <v>14</v>
      </c>
      <c r="B60" s="43" t="s">
        <v>84</v>
      </c>
      <c r="C60" s="44" t="s">
        <v>78</v>
      </c>
      <c r="D60" s="50" t="s">
        <v>83</v>
      </c>
      <c r="E60" s="45">
        <v>0</v>
      </c>
      <c r="F60" s="45">
        <v>0</v>
      </c>
      <c r="G60" s="50">
        <v>0</v>
      </c>
      <c r="H60" s="45">
        <v>3</v>
      </c>
      <c r="I60" s="45">
        <v>0</v>
      </c>
      <c r="J60" s="50">
        <v>0</v>
      </c>
      <c r="K60" s="46">
        <v>0</v>
      </c>
      <c r="L60" s="54">
        <v>1</v>
      </c>
      <c r="M60" s="47" t="s">
        <v>268</v>
      </c>
    </row>
    <row r="61" spans="1:13" x14ac:dyDescent="0.25">
      <c r="A61" s="23">
        <v>50</v>
      </c>
      <c r="B61" s="40" t="s">
        <v>319</v>
      </c>
      <c r="C61" s="29" t="s">
        <v>138</v>
      </c>
      <c r="D61" s="49" t="s">
        <v>137</v>
      </c>
      <c r="E61" s="28">
        <v>115</v>
      </c>
      <c r="F61" s="28">
        <v>114</v>
      </c>
      <c r="G61" s="49">
        <v>57</v>
      </c>
      <c r="H61" s="28">
        <v>137</v>
      </c>
      <c r="I61" s="28">
        <v>167</v>
      </c>
      <c r="J61" s="49">
        <v>215</v>
      </c>
      <c r="K61" s="30">
        <v>95.333333333333329</v>
      </c>
      <c r="L61" s="53">
        <v>173</v>
      </c>
      <c r="M61" s="38">
        <v>0.55105973025048172</v>
      </c>
    </row>
    <row r="62" spans="1:13" x14ac:dyDescent="0.25">
      <c r="A62" s="23">
        <v>12</v>
      </c>
      <c r="B62" s="40" t="s">
        <v>320</v>
      </c>
      <c r="C62" s="29" t="s">
        <v>138</v>
      </c>
      <c r="D62" s="49" t="s">
        <v>321</v>
      </c>
      <c r="E62" s="28">
        <v>13</v>
      </c>
      <c r="F62" s="28">
        <v>15</v>
      </c>
      <c r="G62" s="49">
        <v>2</v>
      </c>
      <c r="H62" s="28">
        <v>18</v>
      </c>
      <c r="I62" s="28">
        <v>27</v>
      </c>
      <c r="J62" s="49">
        <v>52</v>
      </c>
      <c r="K62" s="30">
        <v>10</v>
      </c>
      <c r="L62" s="53">
        <v>32.333333333333336</v>
      </c>
      <c r="M62" s="38">
        <v>0.30927835051546387</v>
      </c>
    </row>
    <row r="63" spans="1:13" x14ac:dyDescent="0.25">
      <c r="A63" s="23">
        <v>36</v>
      </c>
      <c r="B63" s="40" t="s">
        <v>322</v>
      </c>
      <c r="C63" s="29" t="s">
        <v>138</v>
      </c>
      <c r="D63" s="49" t="s">
        <v>323</v>
      </c>
      <c r="E63" s="28">
        <v>7</v>
      </c>
      <c r="F63" s="28">
        <v>5</v>
      </c>
      <c r="G63" s="49">
        <v>0</v>
      </c>
      <c r="H63" s="28">
        <v>10</v>
      </c>
      <c r="I63" s="28">
        <v>17</v>
      </c>
      <c r="J63" s="49">
        <v>59</v>
      </c>
      <c r="K63" s="30">
        <v>4</v>
      </c>
      <c r="L63" s="53">
        <v>28.666666666666668</v>
      </c>
      <c r="M63" s="38">
        <v>0.13953488372093023</v>
      </c>
    </row>
    <row r="64" spans="1:13" x14ac:dyDescent="0.25">
      <c r="A64" s="23">
        <v>22</v>
      </c>
      <c r="B64" s="40" t="s">
        <v>324</v>
      </c>
      <c r="C64" s="29" t="s">
        <v>138</v>
      </c>
      <c r="D64" s="49" t="s">
        <v>325</v>
      </c>
      <c r="E64" s="28">
        <v>14</v>
      </c>
      <c r="F64" s="28">
        <v>15</v>
      </c>
      <c r="G64" s="49">
        <v>0</v>
      </c>
      <c r="H64" s="28">
        <v>5</v>
      </c>
      <c r="I64" s="28">
        <v>20</v>
      </c>
      <c r="J64" s="49">
        <v>13</v>
      </c>
      <c r="K64" s="30">
        <v>9.6666666666666661</v>
      </c>
      <c r="L64" s="53">
        <v>12.666666666666666</v>
      </c>
      <c r="M64" s="38">
        <v>0.76315789473684215</v>
      </c>
    </row>
    <row r="65" spans="1:13" x14ac:dyDescent="0.25">
      <c r="A65" s="23">
        <v>16</v>
      </c>
      <c r="B65" s="40" t="s">
        <v>326</v>
      </c>
      <c r="C65" s="29" t="s">
        <v>138</v>
      </c>
      <c r="D65" s="49" t="s">
        <v>327</v>
      </c>
      <c r="E65" s="28">
        <v>10</v>
      </c>
      <c r="F65" s="28">
        <v>0</v>
      </c>
      <c r="G65" s="49">
        <v>4</v>
      </c>
      <c r="H65" s="28">
        <v>21</v>
      </c>
      <c r="I65" s="28">
        <v>30</v>
      </c>
      <c r="J65" s="49">
        <v>19</v>
      </c>
      <c r="K65" s="30">
        <v>4.666666666666667</v>
      </c>
      <c r="L65" s="53">
        <v>23.333333333333332</v>
      </c>
      <c r="M65" s="38">
        <v>0.2</v>
      </c>
    </row>
    <row r="66" spans="1:13" x14ac:dyDescent="0.25">
      <c r="A66" s="23">
        <v>68</v>
      </c>
      <c r="B66" s="40" t="s">
        <v>328</v>
      </c>
      <c r="C66" s="29" t="s">
        <v>138</v>
      </c>
      <c r="D66" s="49" t="s">
        <v>329</v>
      </c>
      <c r="E66" s="28">
        <v>9</v>
      </c>
      <c r="F66" s="28">
        <v>3</v>
      </c>
      <c r="G66" s="49">
        <v>24</v>
      </c>
      <c r="H66" s="28">
        <v>11</v>
      </c>
      <c r="I66" s="28">
        <v>16</v>
      </c>
      <c r="J66" s="49">
        <v>7</v>
      </c>
      <c r="K66" s="30">
        <v>12</v>
      </c>
      <c r="L66" s="53">
        <v>11.333333333333334</v>
      </c>
      <c r="M66" s="38">
        <v>1.0588235294117647</v>
      </c>
    </row>
    <row r="67" spans="1:13" x14ac:dyDescent="0.25">
      <c r="A67" s="23">
        <v>24</v>
      </c>
      <c r="B67" s="40" t="s">
        <v>330</v>
      </c>
      <c r="C67" s="29" t="s">
        <v>138</v>
      </c>
      <c r="D67" s="49" t="s">
        <v>331</v>
      </c>
      <c r="E67" s="28">
        <v>2</v>
      </c>
      <c r="F67" s="28">
        <v>8</v>
      </c>
      <c r="G67" s="49">
        <v>0</v>
      </c>
      <c r="H67" s="28">
        <v>12</v>
      </c>
      <c r="I67" s="28">
        <v>21</v>
      </c>
      <c r="J67" s="49">
        <v>33</v>
      </c>
      <c r="K67" s="30">
        <v>3.3333333333333335</v>
      </c>
      <c r="L67" s="53">
        <v>22</v>
      </c>
      <c r="M67" s="38">
        <v>0.15151515151515152</v>
      </c>
    </row>
    <row r="68" spans="1:13" x14ac:dyDescent="0.25">
      <c r="A68" s="23">
        <v>73</v>
      </c>
      <c r="B68" s="40" t="s">
        <v>332</v>
      </c>
      <c r="C68" s="29" t="s">
        <v>138</v>
      </c>
      <c r="D68" s="49" t="s">
        <v>333</v>
      </c>
      <c r="E68" s="28">
        <v>0</v>
      </c>
      <c r="F68" s="28">
        <v>0</v>
      </c>
      <c r="G68" s="49">
        <v>0</v>
      </c>
      <c r="H68" s="28">
        <v>27</v>
      </c>
      <c r="I68" s="28">
        <v>16</v>
      </c>
      <c r="J68" s="49">
        <v>19</v>
      </c>
      <c r="K68" s="30">
        <v>0</v>
      </c>
      <c r="L68" s="53">
        <v>20.666666666666668</v>
      </c>
      <c r="M68" s="38" t="s">
        <v>268</v>
      </c>
    </row>
    <row r="69" spans="1:13" x14ac:dyDescent="0.25">
      <c r="A69" s="23">
        <v>17</v>
      </c>
      <c r="B69" s="40" t="s">
        <v>334</v>
      </c>
      <c r="C69" s="29" t="s">
        <v>138</v>
      </c>
      <c r="D69" s="49" t="s">
        <v>335</v>
      </c>
      <c r="E69" s="28">
        <v>3</v>
      </c>
      <c r="F69" s="28">
        <v>0</v>
      </c>
      <c r="G69" s="49">
        <v>2</v>
      </c>
      <c r="H69" s="28">
        <v>3</v>
      </c>
      <c r="I69" s="28">
        <v>10</v>
      </c>
      <c r="J69" s="49">
        <v>50</v>
      </c>
      <c r="K69" s="30">
        <v>1.6666666666666667</v>
      </c>
      <c r="L69" s="53">
        <v>21</v>
      </c>
      <c r="M69" s="38">
        <v>7.9365079365079375E-2</v>
      </c>
    </row>
    <row r="70" spans="1:13" x14ac:dyDescent="0.25">
      <c r="A70" s="23">
        <v>20</v>
      </c>
      <c r="B70" s="43" t="s">
        <v>154</v>
      </c>
      <c r="C70" s="44" t="s">
        <v>138</v>
      </c>
      <c r="D70" s="50" t="s">
        <v>153</v>
      </c>
      <c r="E70" s="45">
        <v>14</v>
      </c>
      <c r="F70" s="45">
        <v>5</v>
      </c>
      <c r="G70" s="50">
        <v>4</v>
      </c>
      <c r="H70" s="45">
        <v>9</v>
      </c>
      <c r="I70" s="45">
        <v>4</v>
      </c>
      <c r="J70" s="50">
        <v>6</v>
      </c>
      <c r="K70" s="46">
        <v>7.666666666666667</v>
      </c>
      <c r="L70" s="54">
        <v>6.333333333333333</v>
      </c>
      <c r="M70" s="47">
        <v>1.2105263157894739</v>
      </c>
    </row>
    <row r="71" spans="1:13" ht="15.75" thickBot="1" x14ac:dyDescent="0.3">
      <c r="A71" s="27">
        <v>7</v>
      </c>
      <c r="B71" s="40" t="s">
        <v>61</v>
      </c>
      <c r="C71" s="29" t="s">
        <v>51</v>
      </c>
      <c r="D71" s="49" t="s">
        <v>60</v>
      </c>
      <c r="E71" s="28">
        <v>136</v>
      </c>
      <c r="F71" s="28">
        <v>70</v>
      </c>
      <c r="G71" s="49">
        <v>80</v>
      </c>
      <c r="H71" s="28">
        <v>37</v>
      </c>
      <c r="I71" s="28">
        <v>54</v>
      </c>
      <c r="J71" s="49">
        <v>41</v>
      </c>
      <c r="K71" s="30">
        <v>95.333333333333329</v>
      </c>
      <c r="L71" s="53">
        <v>44</v>
      </c>
      <c r="M71" s="38">
        <v>2.1666666666666665</v>
      </c>
    </row>
    <row r="72" spans="1:13" x14ac:dyDescent="0.25">
      <c r="A72" s="23">
        <v>4</v>
      </c>
      <c r="B72" s="40" t="s">
        <v>277</v>
      </c>
      <c r="C72" s="29" t="s">
        <v>51</v>
      </c>
      <c r="D72" s="49" t="s">
        <v>278</v>
      </c>
      <c r="E72" s="28">
        <v>5</v>
      </c>
      <c r="F72" s="28">
        <v>0</v>
      </c>
      <c r="G72" s="49">
        <v>12</v>
      </c>
      <c r="H72" s="28">
        <v>0</v>
      </c>
      <c r="I72" s="28">
        <v>0</v>
      </c>
      <c r="J72" s="49">
        <v>0</v>
      </c>
      <c r="K72" s="30">
        <v>5.666666666666667</v>
      </c>
      <c r="L72" s="53">
        <v>0</v>
      </c>
      <c r="M72" s="38" t="s">
        <v>263</v>
      </c>
    </row>
    <row r="73" spans="1:13" x14ac:dyDescent="0.25">
      <c r="A73" s="23">
        <v>28</v>
      </c>
      <c r="B73" s="40" t="s">
        <v>43</v>
      </c>
      <c r="C73" s="29" t="s">
        <v>51</v>
      </c>
      <c r="D73" s="49" t="s">
        <v>42</v>
      </c>
      <c r="E73" s="28">
        <v>6</v>
      </c>
      <c r="F73" s="28">
        <v>0</v>
      </c>
      <c r="G73" s="49">
        <v>3</v>
      </c>
      <c r="H73" s="28">
        <v>0</v>
      </c>
      <c r="I73" s="28">
        <v>0</v>
      </c>
      <c r="J73" s="49">
        <v>0</v>
      </c>
      <c r="K73" s="30">
        <v>3</v>
      </c>
      <c r="L73" s="53">
        <v>0</v>
      </c>
      <c r="M73" s="38" t="s">
        <v>263</v>
      </c>
    </row>
    <row r="74" spans="1:13" x14ac:dyDescent="0.25">
      <c r="A74" s="23">
        <v>32</v>
      </c>
      <c r="B74" s="40" t="s">
        <v>63</v>
      </c>
      <c r="C74" s="29" t="s">
        <v>51</v>
      </c>
      <c r="D74" s="49" t="s">
        <v>62</v>
      </c>
      <c r="E74" s="28">
        <v>62</v>
      </c>
      <c r="F74" s="28">
        <v>25</v>
      </c>
      <c r="G74" s="49">
        <v>31</v>
      </c>
      <c r="H74" s="28">
        <v>22</v>
      </c>
      <c r="I74" s="28">
        <v>32</v>
      </c>
      <c r="J74" s="49">
        <v>20</v>
      </c>
      <c r="K74" s="30">
        <v>39.333333333333336</v>
      </c>
      <c r="L74" s="53">
        <v>24.666666666666668</v>
      </c>
      <c r="M74" s="38">
        <v>1.5945945945945945</v>
      </c>
    </row>
    <row r="75" spans="1:13" x14ac:dyDescent="0.25">
      <c r="A75" s="23">
        <v>44</v>
      </c>
      <c r="B75" s="40" t="s">
        <v>65</v>
      </c>
      <c r="C75" s="29" t="s">
        <v>51</v>
      </c>
      <c r="D75" s="49" t="s">
        <v>64</v>
      </c>
      <c r="E75" s="28">
        <v>382</v>
      </c>
      <c r="F75" s="28">
        <v>225</v>
      </c>
      <c r="G75" s="49">
        <v>225</v>
      </c>
      <c r="H75" s="28">
        <v>188</v>
      </c>
      <c r="I75" s="28">
        <v>271</v>
      </c>
      <c r="J75" s="49">
        <v>208</v>
      </c>
      <c r="K75" s="30">
        <v>277.33333333333331</v>
      </c>
      <c r="L75" s="53">
        <v>222.33333333333334</v>
      </c>
      <c r="M75" s="38">
        <v>1.2473763118440777</v>
      </c>
    </row>
    <row r="76" spans="1:13" x14ac:dyDescent="0.25">
      <c r="A76" s="23">
        <v>46</v>
      </c>
      <c r="B76" s="40" t="s">
        <v>279</v>
      </c>
      <c r="C76" s="29" t="s">
        <v>51</v>
      </c>
      <c r="D76" s="49" t="s">
        <v>280</v>
      </c>
      <c r="E76" s="28">
        <v>18</v>
      </c>
      <c r="F76" s="28">
        <v>9</v>
      </c>
      <c r="G76" s="49">
        <v>0</v>
      </c>
      <c r="H76" s="28">
        <v>0</v>
      </c>
      <c r="I76" s="28">
        <v>0</v>
      </c>
      <c r="J76" s="49">
        <v>0</v>
      </c>
      <c r="K76" s="30">
        <v>9</v>
      </c>
      <c r="L76" s="53">
        <v>0</v>
      </c>
      <c r="M76" s="38" t="s">
        <v>263</v>
      </c>
    </row>
    <row r="77" spans="1:13" x14ac:dyDescent="0.25">
      <c r="A77" s="23">
        <v>48</v>
      </c>
      <c r="B77" s="40" t="s">
        <v>105</v>
      </c>
      <c r="C77" s="29" t="s">
        <v>51</v>
      </c>
      <c r="D77" s="49" t="s">
        <v>104</v>
      </c>
      <c r="E77" s="28">
        <v>28</v>
      </c>
      <c r="F77" s="28">
        <v>34</v>
      </c>
      <c r="G77" s="49">
        <v>12</v>
      </c>
      <c r="H77" s="28">
        <v>7</v>
      </c>
      <c r="I77" s="28">
        <v>13</v>
      </c>
      <c r="J77" s="49">
        <v>0</v>
      </c>
      <c r="K77" s="30">
        <v>24.666666666666668</v>
      </c>
      <c r="L77" s="53">
        <v>6.666666666666667</v>
      </c>
      <c r="M77" s="38">
        <v>3.7</v>
      </c>
    </row>
    <row r="78" spans="1:13" x14ac:dyDescent="0.25">
      <c r="A78" s="23">
        <v>49</v>
      </c>
      <c r="B78" s="40" t="s">
        <v>281</v>
      </c>
      <c r="C78" s="29" t="s">
        <v>51</v>
      </c>
      <c r="D78" s="49" t="s">
        <v>106</v>
      </c>
      <c r="E78" s="28">
        <v>9</v>
      </c>
      <c r="F78" s="28">
        <v>0</v>
      </c>
      <c r="G78" s="49">
        <v>0</v>
      </c>
      <c r="H78" s="28">
        <v>13</v>
      </c>
      <c r="I78" s="28">
        <v>14</v>
      </c>
      <c r="J78" s="49">
        <v>34</v>
      </c>
      <c r="K78" s="30">
        <v>3</v>
      </c>
      <c r="L78" s="53">
        <v>20.333333333333332</v>
      </c>
      <c r="M78" s="38">
        <v>0.14754098360655737</v>
      </c>
    </row>
    <row r="79" spans="1:13" x14ac:dyDescent="0.25">
      <c r="A79" s="23">
        <v>51</v>
      </c>
      <c r="B79" s="40" t="s">
        <v>282</v>
      </c>
      <c r="C79" s="29" t="s">
        <v>51</v>
      </c>
      <c r="D79" s="49" t="s">
        <v>181</v>
      </c>
      <c r="E79" s="28">
        <v>15</v>
      </c>
      <c r="F79" s="28">
        <v>7</v>
      </c>
      <c r="G79" s="49">
        <v>4</v>
      </c>
      <c r="H79" s="28">
        <v>96</v>
      </c>
      <c r="I79" s="28">
        <v>90</v>
      </c>
      <c r="J79" s="49">
        <v>180</v>
      </c>
      <c r="K79" s="30">
        <v>8.6666666666666661</v>
      </c>
      <c r="L79" s="53">
        <v>122</v>
      </c>
      <c r="M79" s="38">
        <v>7.1038251366120214E-2</v>
      </c>
    </row>
    <row r="80" spans="1:13" x14ac:dyDescent="0.25">
      <c r="A80" s="23">
        <v>52</v>
      </c>
      <c r="B80" s="40" t="s">
        <v>283</v>
      </c>
      <c r="C80" s="29" t="s">
        <v>51</v>
      </c>
      <c r="D80" s="49" t="s">
        <v>111</v>
      </c>
      <c r="E80" s="28">
        <v>0</v>
      </c>
      <c r="F80" s="28">
        <v>0</v>
      </c>
      <c r="G80" s="49">
        <v>0</v>
      </c>
      <c r="H80" s="28">
        <v>14</v>
      </c>
      <c r="I80" s="28">
        <v>7</v>
      </c>
      <c r="J80" s="49">
        <v>15</v>
      </c>
      <c r="K80" s="30">
        <v>0</v>
      </c>
      <c r="L80" s="53">
        <v>12</v>
      </c>
      <c r="M80" s="38" t="s">
        <v>268</v>
      </c>
    </row>
    <row r="81" spans="1:13" ht="15.75" thickBot="1" x14ac:dyDescent="0.3">
      <c r="A81" s="27">
        <v>66</v>
      </c>
      <c r="B81" s="40" t="s">
        <v>284</v>
      </c>
      <c r="C81" s="29" t="s">
        <v>51</v>
      </c>
      <c r="D81" s="49" t="s">
        <v>170</v>
      </c>
      <c r="E81" s="28">
        <v>0</v>
      </c>
      <c r="F81" s="28">
        <v>0</v>
      </c>
      <c r="G81" s="49">
        <v>0</v>
      </c>
      <c r="H81" s="28">
        <v>14</v>
      </c>
      <c r="I81" s="28">
        <v>8</v>
      </c>
      <c r="J81" s="49">
        <v>26</v>
      </c>
      <c r="K81" s="30">
        <v>0</v>
      </c>
      <c r="L81" s="53">
        <v>16</v>
      </c>
      <c r="M81" s="38" t="s">
        <v>268</v>
      </c>
    </row>
    <row r="82" spans="1:13" x14ac:dyDescent="0.25">
      <c r="A82" s="23">
        <v>31</v>
      </c>
      <c r="B82" s="40" t="s">
        <v>285</v>
      </c>
      <c r="C82" s="29" t="s">
        <v>51</v>
      </c>
      <c r="D82" s="49" t="s">
        <v>98</v>
      </c>
      <c r="E82" s="28">
        <v>3</v>
      </c>
      <c r="F82" s="28">
        <v>0</v>
      </c>
      <c r="G82" s="49">
        <v>0</v>
      </c>
      <c r="H82" s="28">
        <v>0</v>
      </c>
      <c r="I82" s="28">
        <v>0</v>
      </c>
      <c r="J82" s="49">
        <v>0</v>
      </c>
      <c r="K82" s="30">
        <v>1</v>
      </c>
      <c r="L82" s="53">
        <v>0</v>
      </c>
      <c r="M82" s="38" t="s">
        <v>263</v>
      </c>
    </row>
    <row r="83" spans="1:13" x14ac:dyDescent="0.25">
      <c r="A83" s="23">
        <v>35</v>
      </c>
      <c r="B83" s="40" t="s">
        <v>75</v>
      </c>
      <c r="C83" s="29" t="s">
        <v>51</v>
      </c>
      <c r="D83" s="49" t="s">
        <v>74</v>
      </c>
      <c r="E83" s="28">
        <v>34</v>
      </c>
      <c r="F83" s="28">
        <v>37</v>
      </c>
      <c r="G83" s="49">
        <v>23</v>
      </c>
      <c r="H83" s="28">
        <v>30</v>
      </c>
      <c r="I83" s="28">
        <v>36</v>
      </c>
      <c r="J83" s="49">
        <v>13</v>
      </c>
      <c r="K83" s="30">
        <v>31.333333333333332</v>
      </c>
      <c r="L83" s="53">
        <v>26.333333333333332</v>
      </c>
      <c r="M83" s="38">
        <v>1.1898734177215189</v>
      </c>
    </row>
    <row r="84" spans="1:13" x14ac:dyDescent="0.25">
      <c r="A84" s="23">
        <v>37</v>
      </c>
      <c r="B84" s="40" t="s">
        <v>101</v>
      </c>
      <c r="C84" s="29" t="s">
        <v>51</v>
      </c>
      <c r="D84" s="49" t="s">
        <v>100</v>
      </c>
      <c r="E84" s="28">
        <v>3</v>
      </c>
      <c r="F84" s="28">
        <v>0</v>
      </c>
      <c r="G84" s="49">
        <v>3</v>
      </c>
      <c r="H84" s="28">
        <v>10</v>
      </c>
      <c r="I84" s="28">
        <v>7</v>
      </c>
      <c r="J84" s="49">
        <v>10</v>
      </c>
      <c r="K84" s="30">
        <v>2</v>
      </c>
      <c r="L84" s="53">
        <v>9</v>
      </c>
      <c r="M84" s="38">
        <v>0.22222222222222221</v>
      </c>
    </row>
    <row r="85" spans="1:13" x14ac:dyDescent="0.25">
      <c r="A85" s="23">
        <v>47</v>
      </c>
      <c r="B85" s="40" t="s">
        <v>290</v>
      </c>
      <c r="C85" s="29" t="s">
        <v>51</v>
      </c>
      <c r="D85" s="49" t="s">
        <v>207</v>
      </c>
      <c r="E85" s="28">
        <v>0</v>
      </c>
      <c r="F85" s="28">
        <v>0</v>
      </c>
      <c r="G85" s="49">
        <v>0</v>
      </c>
      <c r="H85" s="28">
        <v>11</v>
      </c>
      <c r="I85" s="28">
        <v>10</v>
      </c>
      <c r="J85" s="49">
        <v>11</v>
      </c>
      <c r="K85" s="30">
        <v>0</v>
      </c>
      <c r="L85" s="53">
        <v>10.666666666666666</v>
      </c>
      <c r="M85" s="38" t="s">
        <v>268</v>
      </c>
    </row>
    <row r="86" spans="1:13" x14ac:dyDescent="0.25">
      <c r="A86" s="23">
        <v>53</v>
      </c>
      <c r="B86" s="40" t="s">
        <v>91</v>
      </c>
      <c r="C86" s="29" t="s">
        <v>51</v>
      </c>
      <c r="D86" s="49" t="s">
        <v>90</v>
      </c>
      <c r="E86" s="28">
        <v>0</v>
      </c>
      <c r="F86" s="28">
        <v>0</v>
      </c>
      <c r="G86" s="49">
        <v>0</v>
      </c>
      <c r="H86" s="28">
        <v>4</v>
      </c>
      <c r="I86" s="28">
        <v>5</v>
      </c>
      <c r="J86" s="49">
        <v>29</v>
      </c>
      <c r="K86" s="30">
        <v>0</v>
      </c>
      <c r="L86" s="53">
        <v>12.666666666666666</v>
      </c>
      <c r="M86" s="38" t="s">
        <v>268</v>
      </c>
    </row>
    <row r="87" spans="1:13" x14ac:dyDescent="0.25">
      <c r="A87" s="23">
        <v>61</v>
      </c>
      <c r="B87" s="40" t="s">
        <v>93</v>
      </c>
      <c r="C87" s="29" t="s">
        <v>51</v>
      </c>
      <c r="D87" s="49" t="s">
        <v>92</v>
      </c>
      <c r="E87" s="28">
        <v>12</v>
      </c>
      <c r="F87" s="28">
        <v>9</v>
      </c>
      <c r="G87" s="49">
        <v>7</v>
      </c>
      <c r="H87" s="28">
        <v>0</v>
      </c>
      <c r="I87" s="28">
        <v>13</v>
      </c>
      <c r="J87" s="49">
        <v>4</v>
      </c>
      <c r="K87" s="30">
        <v>9.3333333333333339</v>
      </c>
      <c r="L87" s="53">
        <v>5.666666666666667</v>
      </c>
      <c r="M87" s="38">
        <v>1.6470588235294117</v>
      </c>
    </row>
    <row r="88" spans="1:13" x14ac:dyDescent="0.25">
      <c r="A88" s="23">
        <v>62</v>
      </c>
      <c r="B88" s="40" t="s">
        <v>110</v>
      </c>
      <c r="C88" s="29" t="s">
        <v>51</v>
      </c>
      <c r="D88" s="49" t="s">
        <v>109</v>
      </c>
      <c r="E88" s="28">
        <v>0</v>
      </c>
      <c r="F88" s="28">
        <v>3</v>
      </c>
      <c r="G88" s="49">
        <v>6</v>
      </c>
      <c r="H88" s="28">
        <v>5</v>
      </c>
      <c r="I88" s="28">
        <v>11</v>
      </c>
      <c r="J88" s="49">
        <v>8</v>
      </c>
      <c r="K88" s="30">
        <v>3</v>
      </c>
      <c r="L88" s="53">
        <v>8</v>
      </c>
      <c r="M88" s="38">
        <v>0.375</v>
      </c>
    </row>
    <row r="89" spans="1:13" x14ac:dyDescent="0.25">
      <c r="A89" s="23">
        <v>63</v>
      </c>
      <c r="B89" s="40" t="s">
        <v>192</v>
      </c>
      <c r="C89" s="29" t="s">
        <v>51</v>
      </c>
      <c r="D89" s="49" t="s">
        <v>191</v>
      </c>
      <c r="E89" s="28">
        <v>0</v>
      </c>
      <c r="F89" s="28">
        <v>0</v>
      </c>
      <c r="G89" s="49">
        <v>3</v>
      </c>
      <c r="H89" s="28">
        <v>0</v>
      </c>
      <c r="I89" s="28">
        <v>0</v>
      </c>
      <c r="J89" s="49">
        <v>0</v>
      </c>
      <c r="K89" s="30">
        <v>1</v>
      </c>
      <c r="L89" s="53">
        <v>0</v>
      </c>
      <c r="M89" s="38" t="s">
        <v>263</v>
      </c>
    </row>
    <row r="90" spans="1:13" x14ac:dyDescent="0.25">
      <c r="A90" s="23">
        <v>64</v>
      </c>
      <c r="B90" s="40" t="s">
        <v>291</v>
      </c>
      <c r="C90" s="29" t="s">
        <v>51</v>
      </c>
      <c r="D90" s="49" t="s">
        <v>49</v>
      </c>
      <c r="E90" s="28">
        <v>3</v>
      </c>
      <c r="F90" s="28">
        <v>4</v>
      </c>
      <c r="G90" s="49">
        <v>8</v>
      </c>
      <c r="H90" s="28">
        <v>8</v>
      </c>
      <c r="I90" s="28">
        <v>4</v>
      </c>
      <c r="J90" s="49">
        <v>3</v>
      </c>
      <c r="K90" s="30">
        <v>5</v>
      </c>
      <c r="L90" s="53">
        <v>5</v>
      </c>
      <c r="M90" s="38">
        <v>1</v>
      </c>
    </row>
    <row r="91" spans="1:13" ht="15.75" thickBot="1" x14ac:dyDescent="0.3">
      <c r="A91" s="27">
        <v>70</v>
      </c>
      <c r="B91" s="43" t="s">
        <v>292</v>
      </c>
      <c r="C91" s="44" t="s">
        <v>51</v>
      </c>
      <c r="D91" s="50" t="s">
        <v>185</v>
      </c>
      <c r="E91" s="45">
        <v>3</v>
      </c>
      <c r="F91" s="45">
        <v>0</v>
      </c>
      <c r="G91" s="50">
        <v>0</v>
      </c>
      <c r="H91" s="45">
        <v>0</v>
      </c>
      <c r="I91" s="45">
        <v>0</v>
      </c>
      <c r="J91" s="50">
        <v>0</v>
      </c>
      <c r="K91" s="46">
        <v>1</v>
      </c>
      <c r="L91" s="54">
        <v>0</v>
      </c>
      <c r="M91" s="47" t="s">
        <v>263</v>
      </c>
    </row>
    <row r="92" spans="1:13" x14ac:dyDescent="0.25">
      <c r="A92" s="23">
        <v>74</v>
      </c>
      <c r="B92" s="40" t="s">
        <v>353</v>
      </c>
      <c r="C92" s="23" t="s">
        <v>354</v>
      </c>
      <c r="D92" s="49" t="s">
        <v>355</v>
      </c>
      <c r="E92" s="32">
        <v>8</v>
      </c>
      <c r="F92" s="32">
        <v>7</v>
      </c>
      <c r="G92" s="49">
        <v>0</v>
      </c>
      <c r="H92" s="32">
        <v>4</v>
      </c>
      <c r="I92" s="32">
        <v>13</v>
      </c>
      <c r="J92" s="49">
        <v>10</v>
      </c>
      <c r="K92" s="30">
        <v>5</v>
      </c>
      <c r="L92" s="53">
        <v>9</v>
      </c>
      <c r="M92" s="38">
        <v>0.55555555555555558</v>
      </c>
    </row>
    <row r="93" spans="1:13" x14ac:dyDescent="0.25">
      <c r="A93" s="23">
        <v>75</v>
      </c>
      <c r="B93" s="40" t="s">
        <v>356</v>
      </c>
      <c r="C93" s="23" t="s">
        <v>354</v>
      </c>
      <c r="D93" s="49" t="s">
        <v>357</v>
      </c>
      <c r="E93" s="32">
        <v>7</v>
      </c>
      <c r="F93" s="32">
        <v>10</v>
      </c>
      <c r="G93" s="49">
        <v>3</v>
      </c>
      <c r="H93" s="32">
        <v>14</v>
      </c>
      <c r="I93" s="32">
        <v>8</v>
      </c>
      <c r="J93" s="49">
        <v>0</v>
      </c>
      <c r="K93" s="30">
        <v>6.666666666666667</v>
      </c>
      <c r="L93" s="53">
        <v>7.333333333333333</v>
      </c>
      <c r="M93" s="38">
        <v>0.90909090909090917</v>
      </c>
    </row>
    <row r="94" spans="1:13" x14ac:dyDescent="0.25">
      <c r="A94" s="23">
        <v>76</v>
      </c>
      <c r="B94" s="40" t="s">
        <v>358</v>
      </c>
      <c r="C94" s="23" t="s">
        <v>354</v>
      </c>
      <c r="D94" s="49" t="s">
        <v>359</v>
      </c>
      <c r="E94" s="32">
        <v>0</v>
      </c>
      <c r="F94" s="32">
        <v>0</v>
      </c>
      <c r="G94" s="49">
        <v>0</v>
      </c>
      <c r="H94" s="32">
        <v>6</v>
      </c>
      <c r="I94" s="32">
        <v>30</v>
      </c>
      <c r="J94" s="49">
        <v>0</v>
      </c>
      <c r="K94" s="30">
        <v>0</v>
      </c>
      <c r="L94" s="53">
        <v>12</v>
      </c>
      <c r="M94" s="38" t="s">
        <v>268</v>
      </c>
    </row>
    <row r="95" spans="1:13" x14ac:dyDescent="0.25">
      <c r="A95" s="23">
        <v>77</v>
      </c>
      <c r="B95" s="40" t="s">
        <v>360</v>
      </c>
      <c r="C95" s="23" t="s">
        <v>354</v>
      </c>
      <c r="D95" s="49" t="s">
        <v>361</v>
      </c>
      <c r="E95" s="32">
        <v>9</v>
      </c>
      <c r="F95" s="32">
        <v>3</v>
      </c>
      <c r="G95" s="49">
        <v>15</v>
      </c>
      <c r="H95" s="32">
        <v>8</v>
      </c>
      <c r="I95" s="32">
        <v>13</v>
      </c>
      <c r="J95" s="49">
        <v>0</v>
      </c>
      <c r="K95" s="30">
        <v>9</v>
      </c>
      <c r="L95" s="53">
        <v>7</v>
      </c>
      <c r="M95" s="38">
        <v>1.2857142857142858</v>
      </c>
    </row>
    <row r="96" spans="1:13" x14ac:dyDescent="0.25">
      <c r="A96" s="23">
        <v>78</v>
      </c>
      <c r="B96" s="40" t="s">
        <v>362</v>
      </c>
      <c r="C96" s="23" t="s">
        <v>354</v>
      </c>
      <c r="D96" s="49" t="s">
        <v>363</v>
      </c>
      <c r="E96" s="32">
        <v>3</v>
      </c>
      <c r="F96" s="32">
        <v>0</v>
      </c>
      <c r="G96" s="49">
        <v>0</v>
      </c>
      <c r="H96" s="32">
        <v>21</v>
      </c>
      <c r="I96" s="32">
        <v>18</v>
      </c>
      <c r="J96" s="49">
        <v>5</v>
      </c>
      <c r="K96" s="30">
        <v>1</v>
      </c>
      <c r="L96" s="53">
        <v>14.666666666666666</v>
      </c>
      <c r="M96" s="38">
        <v>6.8181818181818191E-2</v>
      </c>
    </row>
    <row r="97" spans="1:13" x14ac:dyDescent="0.25">
      <c r="A97" s="23">
        <v>79</v>
      </c>
      <c r="B97" s="40" t="s">
        <v>364</v>
      </c>
      <c r="C97" s="23" t="s">
        <v>354</v>
      </c>
      <c r="D97" s="49" t="s">
        <v>365</v>
      </c>
      <c r="E97" s="32">
        <v>5</v>
      </c>
      <c r="F97" s="32">
        <v>0</v>
      </c>
      <c r="G97" s="49">
        <v>7</v>
      </c>
      <c r="H97" s="32">
        <v>11</v>
      </c>
      <c r="I97" s="32">
        <v>10</v>
      </c>
      <c r="J97" s="49">
        <v>2</v>
      </c>
      <c r="K97" s="30">
        <v>4</v>
      </c>
      <c r="L97" s="53">
        <v>7.666666666666667</v>
      </c>
      <c r="M97" s="38">
        <v>0.52173913043478259</v>
      </c>
    </row>
    <row r="98" spans="1:13" x14ac:dyDescent="0.25">
      <c r="A98" s="23">
        <v>80</v>
      </c>
      <c r="B98" s="40" t="s">
        <v>366</v>
      </c>
      <c r="C98" s="23" t="s">
        <v>354</v>
      </c>
      <c r="D98" s="49" t="s">
        <v>367</v>
      </c>
      <c r="E98" s="32">
        <v>14</v>
      </c>
      <c r="F98" s="32">
        <v>4</v>
      </c>
      <c r="G98" s="49">
        <v>20</v>
      </c>
      <c r="H98" s="32">
        <v>4</v>
      </c>
      <c r="I98" s="32">
        <v>5</v>
      </c>
      <c r="J98" s="49">
        <v>3</v>
      </c>
      <c r="K98" s="30">
        <v>12.666666666666666</v>
      </c>
      <c r="L98" s="53">
        <v>4</v>
      </c>
      <c r="M98" s="38">
        <v>3.1666666666666665</v>
      </c>
    </row>
    <row r="99" spans="1:13" x14ac:dyDescent="0.25">
      <c r="A99" s="23">
        <v>81</v>
      </c>
      <c r="B99" s="40" t="s">
        <v>368</v>
      </c>
      <c r="C99" s="23" t="s">
        <v>354</v>
      </c>
      <c r="D99" s="49" t="s">
        <v>369</v>
      </c>
      <c r="E99" s="32">
        <v>0</v>
      </c>
      <c r="F99" s="32">
        <v>0</v>
      </c>
      <c r="G99" s="49">
        <v>4</v>
      </c>
      <c r="H99" s="32">
        <v>13</v>
      </c>
      <c r="I99" s="32">
        <v>18</v>
      </c>
      <c r="J99" s="49">
        <v>0</v>
      </c>
      <c r="K99" s="30">
        <v>1.3333333333333333</v>
      </c>
      <c r="L99" s="53">
        <v>10.333333333333334</v>
      </c>
      <c r="M99" s="38">
        <v>0.12903225806451613</v>
      </c>
    </row>
    <row r="100" spans="1:13" x14ac:dyDescent="0.25">
      <c r="A100" s="23">
        <v>82</v>
      </c>
      <c r="B100" s="40" t="s">
        <v>370</v>
      </c>
      <c r="C100" s="23" t="s">
        <v>354</v>
      </c>
      <c r="D100" s="49" t="s">
        <v>371</v>
      </c>
      <c r="E100" s="32">
        <v>4</v>
      </c>
      <c r="F100" s="32">
        <v>0</v>
      </c>
      <c r="G100" s="49">
        <v>0</v>
      </c>
      <c r="H100" s="32">
        <v>12</v>
      </c>
      <c r="I100" s="32">
        <v>7</v>
      </c>
      <c r="J100" s="49">
        <v>13</v>
      </c>
      <c r="K100" s="30">
        <v>1.3333333333333333</v>
      </c>
      <c r="L100" s="53">
        <v>10.666666666666666</v>
      </c>
      <c r="M100" s="38">
        <v>0.125</v>
      </c>
    </row>
    <row r="101" spans="1:13" x14ac:dyDescent="0.25">
      <c r="A101" s="23">
        <v>83</v>
      </c>
      <c r="B101" s="40" t="s">
        <v>372</v>
      </c>
      <c r="C101" s="23" t="s">
        <v>354</v>
      </c>
      <c r="D101" s="49" t="s">
        <v>373</v>
      </c>
      <c r="E101" s="32">
        <v>4</v>
      </c>
      <c r="F101" s="32">
        <v>0</v>
      </c>
      <c r="G101" s="49">
        <v>0</v>
      </c>
      <c r="H101" s="32">
        <v>10</v>
      </c>
      <c r="I101" s="32">
        <v>11</v>
      </c>
      <c r="J101" s="49">
        <v>18</v>
      </c>
      <c r="K101" s="30">
        <v>1.3333333333333333</v>
      </c>
      <c r="L101" s="53">
        <v>13</v>
      </c>
      <c r="M101" s="38">
        <v>0.10256410256410256</v>
      </c>
    </row>
    <row r="102" spans="1:13" x14ac:dyDescent="0.25">
      <c r="A102" s="23">
        <v>84</v>
      </c>
      <c r="B102" s="40" t="s">
        <v>374</v>
      </c>
      <c r="C102" s="23" t="s">
        <v>354</v>
      </c>
      <c r="D102" s="49" t="s">
        <v>375</v>
      </c>
      <c r="E102" s="32">
        <v>6</v>
      </c>
      <c r="F102" s="32">
        <v>0</v>
      </c>
      <c r="G102" s="49">
        <v>9</v>
      </c>
      <c r="H102" s="32">
        <v>4</v>
      </c>
      <c r="I102" s="32">
        <v>8</v>
      </c>
      <c r="J102" s="49">
        <v>13</v>
      </c>
      <c r="K102" s="30">
        <v>5</v>
      </c>
      <c r="L102" s="53">
        <v>8.3333333333333339</v>
      </c>
      <c r="M102" s="38">
        <v>0.6</v>
      </c>
    </row>
    <row r="103" spans="1:13" x14ac:dyDescent="0.25">
      <c r="A103" s="23">
        <v>86</v>
      </c>
      <c r="B103" s="40" t="s">
        <v>376</v>
      </c>
      <c r="C103" s="23" t="s">
        <v>354</v>
      </c>
      <c r="D103" s="49" t="s">
        <v>377</v>
      </c>
      <c r="E103" s="32">
        <v>4</v>
      </c>
      <c r="F103" s="32">
        <v>0</v>
      </c>
      <c r="G103" s="49">
        <v>8</v>
      </c>
      <c r="H103" s="32">
        <v>9</v>
      </c>
      <c r="I103" s="32">
        <v>4</v>
      </c>
      <c r="J103" s="49">
        <v>5</v>
      </c>
      <c r="K103" s="30">
        <v>4</v>
      </c>
      <c r="L103" s="53">
        <v>6</v>
      </c>
      <c r="M103" s="38">
        <v>0.66666666666666663</v>
      </c>
    </row>
    <row r="104" spans="1:13" x14ac:dyDescent="0.25">
      <c r="A104" s="23">
        <v>87</v>
      </c>
      <c r="B104" s="40" t="s">
        <v>378</v>
      </c>
      <c r="C104" s="23" t="s">
        <v>354</v>
      </c>
      <c r="D104" s="49" t="s">
        <v>379</v>
      </c>
      <c r="E104" s="32">
        <v>0</v>
      </c>
      <c r="F104" s="32">
        <v>0</v>
      </c>
      <c r="G104" s="49">
        <v>5</v>
      </c>
      <c r="H104" s="32">
        <v>12</v>
      </c>
      <c r="I104" s="32">
        <v>7</v>
      </c>
      <c r="J104" s="49">
        <v>14</v>
      </c>
      <c r="K104" s="30">
        <v>1.6666666666666667</v>
      </c>
      <c r="L104" s="53">
        <v>11</v>
      </c>
      <c r="M104" s="38">
        <v>0.15151515151515152</v>
      </c>
    </row>
    <row r="105" spans="1:13" x14ac:dyDescent="0.25">
      <c r="A105" s="23">
        <v>88</v>
      </c>
      <c r="B105" s="40" t="s">
        <v>380</v>
      </c>
      <c r="C105" s="23" t="s">
        <v>354</v>
      </c>
      <c r="D105" s="49" t="s">
        <v>381</v>
      </c>
      <c r="E105" s="32">
        <v>9</v>
      </c>
      <c r="F105" s="32">
        <v>0</v>
      </c>
      <c r="G105" s="49">
        <v>7</v>
      </c>
      <c r="H105" s="32">
        <v>15</v>
      </c>
      <c r="I105" s="32">
        <v>0</v>
      </c>
      <c r="J105" s="49">
        <v>3</v>
      </c>
      <c r="K105" s="30">
        <v>5.333333333333333</v>
      </c>
      <c r="L105" s="53">
        <v>6</v>
      </c>
      <c r="M105" s="38">
        <v>0.88888888888888884</v>
      </c>
    </row>
    <row r="106" spans="1:13" x14ac:dyDescent="0.25">
      <c r="A106" s="23">
        <v>89</v>
      </c>
      <c r="B106" s="40" t="s">
        <v>382</v>
      </c>
      <c r="C106" s="23" t="s">
        <v>354</v>
      </c>
      <c r="D106" s="49" t="s">
        <v>383</v>
      </c>
      <c r="E106" s="32">
        <v>0</v>
      </c>
      <c r="F106" s="32">
        <v>0</v>
      </c>
      <c r="G106" s="49">
        <v>0</v>
      </c>
      <c r="H106" s="32">
        <v>11</v>
      </c>
      <c r="I106" s="32">
        <v>9</v>
      </c>
      <c r="J106" s="49">
        <v>15</v>
      </c>
      <c r="K106" s="30">
        <v>0</v>
      </c>
      <c r="L106" s="53">
        <v>11.666666666666666</v>
      </c>
      <c r="M106" s="38" t="s">
        <v>268</v>
      </c>
    </row>
    <row r="107" spans="1:13" x14ac:dyDescent="0.25">
      <c r="A107" s="23">
        <v>92</v>
      </c>
      <c r="B107" s="40" t="s">
        <v>384</v>
      </c>
      <c r="C107" s="23" t="s">
        <v>354</v>
      </c>
      <c r="D107" s="49" t="s">
        <v>385</v>
      </c>
      <c r="E107" s="32">
        <v>0</v>
      </c>
      <c r="F107" s="32">
        <v>0</v>
      </c>
      <c r="G107" s="49">
        <v>0</v>
      </c>
      <c r="H107" s="32">
        <v>0</v>
      </c>
      <c r="I107" s="32">
        <v>40</v>
      </c>
      <c r="J107" s="49">
        <v>0</v>
      </c>
      <c r="K107" s="30">
        <v>0</v>
      </c>
      <c r="L107" s="53">
        <v>13.333333333333334</v>
      </c>
      <c r="M107" s="38" t="s">
        <v>268</v>
      </c>
    </row>
    <row r="108" spans="1:13" x14ac:dyDescent="0.25">
      <c r="A108" s="23">
        <v>93</v>
      </c>
      <c r="B108" s="40" t="s">
        <v>386</v>
      </c>
      <c r="C108" s="23" t="s">
        <v>354</v>
      </c>
      <c r="D108" s="49" t="s">
        <v>387</v>
      </c>
      <c r="E108" s="32">
        <v>0</v>
      </c>
      <c r="F108" s="32">
        <v>0</v>
      </c>
      <c r="G108" s="49">
        <v>8</v>
      </c>
      <c r="H108" s="32">
        <v>5</v>
      </c>
      <c r="I108" s="32">
        <v>0</v>
      </c>
      <c r="J108" s="49">
        <v>0</v>
      </c>
      <c r="K108" s="30">
        <v>2.6666666666666665</v>
      </c>
      <c r="L108" s="53">
        <v>1.6666666666666667</v>
      </c>
      <c r="M108" s="38">
        <v>1.5999999999999999</v>
      </c>
    </row>
    <row r="109" spans="1:13" x14ac:dyDescent="0.25">
      <c r="A109" s="23">
        <v>94</v>
      </c>
      <c r="B109" s="40" t="s">
        <v>388</v>
      </c>
      <c r="C109" s="23" t="s">
        <v>354</v>
      </c>
      <c r="D109" s="49" t="s">
        <v>389</v>
      </c>
      <c r="E109" s="32">
        <v>4</v>
      </c>
      <c r="F109" s="32">
        <v>0</v>
      </c>
      <c r="G109" s="49">
        <v>4</v>
      </c>
      <c r="H109" s="32">
        <v>10</v>
      </c>
      <c r="I109" s="32">
        <v>9</v>
      </c>
      <c r="J109" s="49">
        <v>8</v>
      </c>
      <c r="K109" s="30">
        <v>2.6666666666666665</v>
      </c>
      <c r="L109" s="53">
        <v>9</v>
      </c>
      <c r="M109" s="38">
        <v>0.29629629629629628</v>
      </c>
    </row>
    <row r="110" spans="1:13" x14ac:dyDescent="0.25">
      <c r="A110" s="23">
        <v>96</v>
      </c>
      <c r="B110" s="40" t="s">
        <v>390</v>
      </c>
      <c r="C110" s="23" t="s">
        <v>354</v>
      </c>
      <c r="D110" s="49" t="s">
        <v>391</v>
      </c>
      <c r="E110" s="32">
        <v>0</v>
      </c>
      <c r="F110" s="32">
        <v>0</v>
      </c>
      <c r="G110" s="49">
        <v>0</v>
      </c>
      <c r="H110" s="32">
        <v>12</v>
      </c>
      <c r="I110" s="32">
        <v>6</v>
      </c>
      <c r="J110" s="49">
        <v>8</v>
      </c>
      <c r="K110" s="30">
        <v>0</v>
      </c>
      <c r="L110" s="53">
        <v>8.6666666666666661</v>
      </c>
      <c r="M110" s="38" t="s">
        <v>268</v>
      </c>
    </row>
    <row r="111" spans="1:13" x14ac:dyDescent="0.25">
      <c r="A111" s="23">
        <v>98</v>
      </c>
      <c r="B111" s="40" t="s">
        <v>392</v>
      </c>
      <c r="C111" s="23" t="s">
        <v>354</v>
      </c>
      <c r="D111" s="49" t="s">
        <v>393</v>
      </c>
      <c r="E111" s="32">
        <v>0</v>
      </c>
      <c r="F111" s="32">
        <v>0</v>
      </c>
      <c r="G111" s="49">
        <v>0</v>
      </c>
      <c r="H111" s="32">
        <v>0</v>
      </c>
      <c r="I111" s="32">
        <v>30</v>
      </c>
      <c r="J111" s="49">
        <v>0</v>
      </c>
      <c r="K111" s="30">
        <v>0</v>
      </c>
      <c r="L111" s="53">
        <v>10</v>
      </c>
      <c r="M111" s="38" t="s">
        <v>268</v>
      </c>
    </row>
    <row r="112" spans="1:13" x14ac:dyDescent="0.25">
      <c r="A112" s="23">
        <v>99</v>
      </c>
      <c r="B112" s="40" t="s">
        <v>394</v>
      </c>
      <c r="C112" s="23" t="s">
        <v>354</v>
      </c>
      <c r="D112" s="49" t="s">
        <v>395</v>
      </c>
      <c r="E112" s="32">
        <v>0</v>
      </c>
      <c r="F112" s="32">
        <v>0</v>
      </c>
      <c r="G112" s="49">
        <v>5</v>
      </c>
      <c r="H112" s="32">
        <v>10</v>
      </c>
      <c r="I112" s="32">
        <v>7</v>
      </c>
      <c r="J112" s="49">
        <v>15</v>
      </c>
      <c r="K112" s="30">
        <v>1.6666666666666667</v>
      </c>
      <c r="L112" s="53">
        <v>10.666666666666666</v>
      </c>
      <c r="M112" s="38">
        <v>0.15625000000000003</v>
      </c>
    </row>
    <row r="113" spans="1:13" x14ac:dyDescent="0.25">
      <c r="A113" s="23">
        <v>100</v>
      </c>
      <c r="B113" s="40" t="s">
        <v>396</v>
      </c>
      <c r="C113" s="23" t="s">
        <v>354</v>
      </c>
      <c r="D113" s="49" t="s">
        <v>397</v>
      </c>
      <c r="E113" s="32">
        <v>0</v>
      </c>
      <c r="F113" s="32">
        <v>0</v>
      </c>
      <c r="G113" s="49">
        <v>0</v>
      </c>
      <c r="H113" s="32">
        <v>0</v>
      </c>
      <c r="I113" s="32">
        <v>7</v>
      </c>
      <c r="J113" s="49">
        <v>19</v>
      </c>
      <c r="K113" s="30">
        <v>0</v>
      </c>
      <c r="L113" s="53">
        <v>8.6666666666666661</v>
      </c>
      <c r="M113" s="38" t="s">
        <v>268</v>
      </c>
    </row>
    <row r="114" spans="1:13" x14ac:dyDescent="0.25">
      <c r="A114" s="23">
        <v>101</v>
      </c>
      <c r="B114" s="40" t="s">
        <v>398</v>
      </c>
      <c r="C114" s="23" t="s">
        <v>354</v>
      </c>
      <c r="D114" s="49" t="s">
        <v>399</v>
      </c>
      <c r="E114" s="32">
        <v>0</v>
      </c>
      <c r="F114" s="32">
        <v>0</v>
      </c>
      <c r="G114" s="49">
        <v>0</v>
      </c>
      <c r="H114" s="32">
        <v>0</v>
      </c>
      <c r="I114" s="32">
        <v>8</v>
      </c>
      <c r="J114" s="49">
        <v>16</v>
      </c>
      <c r="K114" s="30">
        <v>0</v>
      </c>
      <c r="L114" s="53">
        <v>8</v>
      </c>
      <c r="M114" s="38" t="s">
        <v>268</v>
      </c>
    </row>
    <row r="115" spans="1:13" x14ac:dyDescent="0.25">
      <c r="A115" s="23">
        <v>103</v>
      </c>
      <c r="B115" s="40" t="s">
        <v>400</v>
      </c>
      <c r="C115" s="23" t="s">
        <v>354</v>
      </c>
      <c r="D115" s="49" t="s">
        <v>401</v>
      </c>
      <c r="E115" s="32">
        <v>0</v>
      </c>
      <c r="F115" s="32">
        <v>0</v>
      </c>
      <c r="G115" s="49">
        <v>0</v>
      </c>
      <c r="H115" s="32">
        <v>8</v>
      </c>
      <c r="I115" s="32">
        <v>5</v>
      </c>
      <c r="J115" s="49">
        <v>16</v>
      </c>
      <c r="K115" s="30">
        <v>0</v>
      </c>
      <c r="L115" s="53">
        <v>9.6666666666666661</v>
      </c>
      <c r="M115" s="38" t="s">
        <v>268</v>
      </c>
    </row>
    <row r="116" spans="1:13" x14ac:dyDescent="0.25">
      <c r="A116" s="23">
        <v>104</v>
      </c>
      <c r="B116" s="40" t="s">
        <v>402</v>
      </c>
      <c r="C116" s="23" t="s">
        <v>354</v>
      </c>
      <c r="D116" s="49" t="s">
        <v>403</v>
      </c>
      <c r="E116" s="32">
        <v>0</v>
      </c>
      <c r="F116" s="32">
        <v>0</v>
      </c>
      <c r="G116" s="49">
        <v>0</v>
      </c>
      <c r="H116" s="32">
        <v>9</v>
      </c>
      <c r="I116" s="32">
        <v>0</v>
      </c>
      <c r="J116" s="49">
        <v>9</v>
      </c>
      <c r="K116" s="30">
        <v>0</v>
      </c>
      <c r="L116" s="53">
        <v>6</v>
      </c>
      <c r="M116" s="38" t="s">
        <v>268</v>
      </c>
    </row>
    <row r="117" spans="1:13" x14ac:dyDescent="0.25">
      <c r="A117" s="23">
        <v>105</v>
      </c>
      <c r="B117" s="40" t="s">
        <v>404</v>
      </c>
      <c r="C117" s="23" t="s">
        <v>354</v>
      </c>
      <c r="D117" s="49" t="s">
        <v>405</v>
      </c>
      <c r="E117" s="32">
        <v>5</v>
      </c>
      <c r="F117" s="32">
        <v>4</v>
      </c>
      <c r="G117" s="49">
        <v>4</v>
      </c>
      <c r="H117" s="32">
        <v>10</v>
      </c>
      <c r="I117" s="32">
        <v>6</v>
      </c>
      <c r="J117" s="49">
        <v>8</v>
      </c>
      <c r="K117" s="30">
        <v>4.333333333333333</v>
      </c>
      <c r="L117" s="53">
        <v>8</v>
      </c>
      <c r="M117" s="38">
        <v>0.54166666666666663</v>
      </c>
    </row>
    <row r="118" spans="1:13" x14ac:dyDescent="0.25">
      <c r="A118" s="23">
        <v>106</v>
      </c>
      <c r="B118" s="40" t="s">
        <v>406</v>
      </c>
      <c r="C118" s="23" t="s">
        <v>354</v>
      </c>
      <c r="D118" s="49" t="s">
        <v>407</v>
      </c>
      <c r="E118" s="32">
        <v>0</v>
      </c>
      <c r="F118" s="32">
        <v>0</v>
      </c>
      <c r="G118" s="49">
        <v>0</v>
      </c>
      <c r="H118" s="32">
        <v>19</v>
      </c>
      <c r="I118" s="32">
        <v>0</v>
      </c>
      <c r="J118" s="49">
        <v>0</v>
      </c>
      <c r="K118" s="30">
        <v>0</v>
      </c>
      <c r="L118" s="53">
        <v>6.333333333333333</v>
      </c>
      <c r="M118" s="38" t="s">
        <v>268</v>
      </c>
    </row>
    <row r="119" spans="1:13" x14ac:dyDescent="0.25">
      <c r="A119" s="23">
        <v>107</v>
      </c>
      <c r="B119" s="40" t="s">
        <v>408</v>
      </c>
      <c r="C119" s="23" t="s">
        <v>354</v>
      </c>
      <c r="D119" s="49" t="s">
        <v>409</v>
      </c>
      <c r="E119" s="32">
        <v>0</v>
      </c>
      <c r="F119" s="32">
        <v>0</v>
      </c>
      <c r="G119" s="49">
        <v>0</v>
      </c>
      <c r="H119" s="32">
        <v>0</v>
      </c>
      <c r="I119" s="32">
        <v>0</v>
      </c>
      <c r="J119" s="49">
        <v>9</v>
      </c>
      <c r="K119" s="30">
        <v>0</v>
      </c>
      <c r="L119" s="53">
        <v>3</v>
      </c>
      <c r="M119" s="38" t="s">
        <v>268</v>
      </c>
    </row>
    <row r="120" spans="1:13" x14ac:dyDescent="0.25">
      <c r="A120" s="23">
        <v>108</v>
      </c>
      <c r="B120" s="40" t="s">
        <v>410</v>
      </c>
      <c r="C120" s="23" t="s">
        <v>354</v>
      </c>
      <c r="D120" s="49" t="s">
        <v>411</v>
      </c>
      <c r="E120" s="32">
        <v>0</v>
      </c>
      <c r="F120" s="32">
        <v>0</v>
      </c>
      <c r="G120" s="49">
        <v>0</v>
      </c>
      <c r="H120" s="32">
        <v>6</v>
      </c>
      <c r="I120" s="32">
        <v>9</v>
      </c>
      <c r="J120" s="49">
        <v>7</v>
      </c>
      <c r="K120" s="30">
        <v>0</v>
      </c>
      <c r="L120" s="53">
        <v>7.333333333333333</v>
      </c>
      <c r="M120" s="38" t="s">
        <v>268</v>
      </c>
    </row>
    <row r="121" spans="1:13" x14ac:dyDescent="0.25">
      <c r="A121" s="23">
        <v>109</v>
      </c>
      <c r="B121" s="40" t="s">
        <v>412</v>
      </c>
      <c r="C121" s="23" t="s">
        <v>354</v>
      </c>
      <c r="D121" s="49" t="s">
        <v>413</v>
      </c>
      <c r="E121" s="32">
        <v>4</v>
      </c>
      <c r="F121" s="32">
        <v>0</v>
      </c>
      <c r="G121" s="49">
        <v>2</v>
      </c>
      <c r="H121" s="32">
        <v>11</v>
      </c>
      <c r="I121" s="32">
        <v>5</v>
      </c>
      <c r="J121" s="49">
        <v>0</v>
      </c>
      <c r="K121" s="30">
        <v>2</v>
      </c>
      <c r="L121" s="53">
        <v>5.333333333333333</v>
      </c>
      <c r="M121" s="38">
        <v>0.375</v>
      </c>
    </row>
    <row r="122" spans="1:13" x14ac:dyDescent="0.25">
      <c r="A122" s="23">
        <v>110</v>
      </c>
      <c r="B122" s="40" t="s">
        <v>414</v>
      </c>
      <c r="C122" s="23" t="s">
        <v>354</v>
      </c>
      <c r="D122" s="49" t="s">
        <v>415</v>
      </c>
      <c r="E122" s="32">
        <v>0</v>
      </c>
      <c r="F122" s="32">
        <v>0</v>
      </c>
      <c r="G122" s="49">
        <v>0</v>
      </c>
      <c r="H122" s="32">
        <v>0</v>
      </c>
      <c r="I122" s="32">
        <v>0</v>
      </c>
      <c r="J122" s="49">
        <v>12</v>
      </c>
      <c r="K122" s="30">
        <v>0</v>
      </c>
      <c r="L122" s="53">
        <v>4</v>
      </c>
      <c r="M122" s="38" t="s">
        <v>268</v>
      </c>
    </row>
    <row r="123" spans="1:13" x14ac:dyDescent="0.25">
      <c r="A123" s="23">
        <v>112</v>
      </c>
      <c r="B123" s="40" t="s">
        <v>416</v>
      </c>
      <c r="C123" s="23" t="s">
        <v>354</v>
      </c>
      <c r="D123" s="49" t="s">
        <v>417</v>
      </c>
      <c r="E123" s="32">
        <v>0</v>
      </c>
      <c r="F123" s="32">
        <v>0</v>
      </c>
      <c r="G123" s="49">
        <v>0</v>
      </c>
      <c r="H123" s="32">
        <v>7</v>
      </c>
      <c r="I123" s="32">
        <v>8</v>
      </c>
      <c r="J123" s="49">
        <v>9</v>
      </c>
      <c r="K123" s="30">
        <v>0</v>
      </c>
      <c r="L123" s="53">
        <v>8</v>
      </c>
      <c r="M123" s="38" t="s">
        <v>268</v>
      </c>
    </row>
    <row r="124" spans="1:13" x14ac:dyDescent="0.25">
      <c r="A124" s="23">
        <v>113</v>
      </c>
      <c r="B124" s="40" t="s">
        <v>418</v>
      </c>
      <c r="C124" s="23" t="s">
        <v>354</v>
      </c>
      <c r="D124" s="49" t="s">
        <v>419</v>
      </c>
      <c r="E124" s="32">
        <v>0</v>
      </c>
      <c r="F124" s="32">
        <v>0</v>
      </c>
      <c r="G124" s="49">
        <v>0</v>
      </c>
      <c r="H124" s="32">
        <v>6</v>
      </c>
      <c r="I124" s="32">
        <v>5</v>
      </c>
      <c r="J124" s="49">
        <v>0</v>
      </c>
      <c r="K124" s="30">
        <v>0</v>
      </c>
      <c r="L124" s="53">
        <v>3.6666666666666665</v>
      </c>
      <c r="M124" s="38" t="s">
        <v>268</v>
      </c>
    </row>
    <row r="125" spans="1:13" x14ac:dyDescent="0.25">
      <c r="A125" s="23">
        <v>114</v>
      </c>
      <c r="B125" s="40" t="s">
        <v>420</v>
      </c>
      <c r="C125" s="23" t="s">
        <v>354</v>
      </c>
      <c r="D125" s="49" t="s">
        <v>421</v>
      </c>
      <c r="E125" s="32">
        <v>3</v>
      </c>
      <c r="F125" s="32">
        <v>6</v>
      </c>
      <c r="G125" s="49">
        <v>0</v>
      </c>
      <c r="H125" s="32">
        <v>4</v>
      </c>
      <c r="I125" s="32">
        <v>6</v>
      </c>
      <c r="J125" s="49">
        <v>5</v>
      </c>
      <c r="K125" s="30">
        <v>3</v>
      </c>
      <c r="L125" s="53">
        <v>5</v>
      </c>
      <c r="M125" s="38">
        <v>0.6</v>
      </c>
    </row>
    <row r="126" spans="1:13" x14ac:dyDescent="0.25">
      <c r="A126" s="23">
        <v>115</v>
      </c>
      <c r="B126" s="40" t="s">
        <v>422</v>
      </c>
      <c r="C126" s="23" t="s">
        <v>354</v>
      </c>
      <c r="D126" s="49" t="s">
        <v>423</v>
      </c>
      <c r="E126" s="32">
        <v>0</v>
      </c>
      <c r="F126" s="32">
        <v>10</v>
      </c>
      <c r="G126" s="49">
        <v>0</v>
      </c>
      <c r="H126" s="32">
        <v>0</v>
      </c>
      <c r="I126" s="32">
        <v>15</v>
      </c>
      <c r="J126" s="49">
        <v>0</v>
      </c>
      <c r="K126" s="30">
        <v>3.3333333333333335</v>
      </c>
      <c r="L126" s="53">
        <v>5</v>
      </c>
      <c r="M126" s="38">
        <v>0.66666666666666674</v>
      </c>
    </row>
    <row r="127" spans="1:13" x14ac:dyDescent="0.25">
      <c r="A127" s="23">
        <v>116</v>
      </c>
      <c r="B127" s="40" t="s">
        <v>424</v>
      </c>
      <c r="C127" s="23" t="s">
        <v>354</v>
      </c>
      <c r="D127" s="49" t="s">
        <v>425</v>
      </c>
      <c r="E127" s="32">
        <v>2</v>
      </c>
      <c r="F127" s="32">
        <v>0</v>
      </c>
      <c r="G127" s="49">
        <v>7</v>
      </c>
      <c r="H127" s="32">
        <v>0</v>
      </c>
      <c r="I127" s="32">
        <v>5</v>
      </c>
      <c r="J127" s="49">
        <v>0</v>
      </c>
      <c r="K127" s="30">
        <v>3</v>
      </c>
      <c r="L127" s="53">
        <v>1.6666666666666667</v>
      </c>
      <c r="M127" s="38">
        <v>1.7999999999999998</v>
      </c>
    </row>
    <row r="128" spans="1:13" x14ac:dyDescent="0.25">
      <c r="A128" s="23">
        <v>117</v>
      </c>
      <c r="B128" s="40" t="s">
        <v>426</v>
      </c>
      <c r="C128" s="23" t="s">
        <v>354</v>
      </c>
      <c r="D128" s="49" t="s">
        <v>427</v>
      </c>
      <c r="E128" s="32">
        <v>0</v>
      </c>
      <c r="F128" s="32">
        <v>0</v>
      </c>
      <c r="G128" s="49">
        <v>0</v>
      </c>
      <c r="H128" s="32">
        <v>4</v>
      </c>
      <c r="I128" s="32">
        <v>0</v>
      </c>
      <c r="J128" s="49">
        <v>17</v>
      </c>
      <c r="K128" s="30">
        <v>0</v>
      </c>
      <c r="L128" s="53">
        <v>7</v>
      </c>
      <c r="M128" s="38" t="s">
        <v>268</v>
      </c>
    </row>
    <row r="129" spans="1:13" x14ac:dyDescent="0.25">
      <c r="A129" s="23">
        <v>118</v>
      </c>
      <c r="B129" s="40" t="s">
        <v>428</v>
      </c>
      <c r="C129" s="23" t="s">
        <v>354</v>
      </c>
      <c r="D129" s="49" t="s">
        <v>429</v>
      </c>
      <c r="E129" s="32">
        <v>0</v>
      </c>
      <c r="F129" s="32">
        <v>0</v>
      </c>
      <c r="G129" s="49">
        <v>0</v>
      </c>
      <c r="H129" s="32">
        <v>0</v>
      </c>
      <c r="I129" s="32">
        <v>0</v>
      </c>
      <c r="J129" s="49">
        <v>11</v>
      </c>
      <c r="K129" s="30">
        <v>0</v>
      </c>
      <c r="L129" s="53">
        <v>3.6666666666666665</v>
      </c>
      <c r="M129" s="38" t="s">
        <v>268</v>
      </c>
    </row>
    <row r="130" spans="1:13" x14ac:dyDescent="0.25">
      <c r="A130" s="23">
        <v>120</v>
      </c>
      <c r="B130" s="40" t="s">
        <v>430</v>
      </c>
      <c r="C130" s="23" t="s">
        <v>354</v>
      </c>
      <c r="D130" s="49" t="s">
        <v>431</v>
      </c>
      <c r="E130" s="32">
        <v>0</v>
      </c>
      <c r="F130" s="32">
        <v>0</v>
      </c>
      <c r="G130" s="49">
        <v>0</v>
      </c>
      <c r="H130" s="32">
        <v>8</v>
      </c>
      <c r="I130" s="32">
        <v>7</v>
      </c>
      <c r="J130" s="49">
        <v>5</v>
      </c>
      <c r="K130" s="30">
        <v>0</v>
      </c>
      <c r="L130" s="53">
        <v>6.666666666666667</v>
      </c>
      <c r="M130" s="38" t="s">
        <v>268</v>
      </c>
    </row>
    <row r="131" spans="1:13" x14ac:dyDescent="0.25">
      <c r="A131" s="23">
        <v>122</v>
      </c>
      <c r="B131" s="40" t="s">
        <v>432</v>
      </c>
      <c r="C131" s="23" t="s">
        <v>354</v>
      </c>
      <c r="D131" s="49" t="s">
        <v>433</v>
      </c>
      <c r="E131" s="32">
        <v>4</v>
      </c>
      <c r="F131" s="32">
        <v>0</v>
      </c>
      <c r="G131" s="49">
        <v>3</v>
      </c>
      <c r="H131" s="32">
        <v>8</v>
      </c>
      <c r="I131" s="32">
        <v>6</v>
      </c>
      <c r="J131" s="49">
        <v>0</v>
      </c>
      <c r="K131" s="30">
        <v>2.3333333333333335</v>
      </c>
      <c r="L131" s="53">
        <v>4.666666666666667</v>
      </c>
      <c r="M131" s="38">
        <v>0.5</v>
      </c>
    </row>
    <row r="132" spans="1:13" x14ac:dyDescent="0.25">
      <c r="A132" s="23">
        <v>123</v>
      </c>
      <c r="B132" s="40" t="s">
        <v>434</v>
      </c>
      <c r="C132" s="23" t="s">
        <v>354</v>
      </c>
      <c r="D132" s="49" t="s">
        <v>435</v>
      </c>
      <c r="E132" s="32">
        <v>2</v>
      </c>
      <c r="F132" s="32">
        <v>0</v>
      </c>
      <c r="G132" s="49">
        <v>3</v>
      </c>
      <c r="H132" s="32">
        <v>5</v>
      </c>
      <c r="I132" s="32">
        <v>8</v>
      </c>
      <c r="J132" s="49">
        <v>3</v>
      </c>
      <c r="K132" s="30">
        <v>1.6666666666666667</v>
      </c>
      <c r="L132" s="53">
        <v>5.333333333333333</v>
      </c>
      <c r="M132" s="38">
        <v>0.31250000000000006</v>
      </c>
    </row>
    <row r="133" spans="1:13" x14ac:dyDescent="0.25">
      <c r="A133" s="23">
        <v>124</v>
      </c>
      <c r="B133" s="40" t="s">
        <v>436</v>
      </c>
      <c r="C133" s="23" t="s">
        <v>354</v>
      </c>
      <c r="D133" s="49" t="s">
        <v>437</v>
      </c>
      <c r="E133" s="32">
        <v>0</v>
      </c>
      <c r="F133" s="32">
        <v>0</v>
      </c>
      <c r="G133" s="49">
        <v>0</v>
      </c>
      <c r="H133" s="32">
        <v>7</v>
      </c>
      <c r="I133" s="32">
        <v>11</v>
      </c>
      <c r="J133" s="49">
        <v>4</v>
      </c>
      <c r="K133" s="30">
        <v>0</v>
      </c>
      <c r="L133" s="53">
        <v>7.333333333333333</v>
      </c>
      <c r="M133" s="38" t="s">
        <v>268</v>
      </c>
    </row>
    <row r="134" spans="1:13" x14ac:dyDescent="0.25">
      <c r="A134" s="23">
        <v>125</v>
      </c>
      <c r="B134" s="40" t="s">
        <v>438</v>
      </c>
      <c r="C134" s="23" t="s">
        <v>354</v>
      </c>
      <c r="D134" s="49" t="s">
        <v>439</v>
      </c>
      <c r="E134" s="32">
        <v>0</v>
      </c>
      <c r="F134" s="32">
        <v>0</v>
      </c>
      <c r="G134" s="49">
        <v>0</v>
      </c>
      <c r="H134" s="32">
        <v>0</v>
      </c>
      <c r="I134" s="32">
        <v>0</v>
      </c>
      <c r="J134" s="49">
        <v>15</v>
      </c>
      <c r="K134" s="30">
        <v>0</v>
      </c>
      <c r="L134" s="53">
        <v>5</v>
      </c>
      <c r="M134" s="38" t="s">
        <v>268</v>
      </c>
    </row>
    <row r="135" spans="1:13" x14ac:dyDescent="0.25">
      <c r="A135" s="23">
        <v>126</v>
      </c>
      <c r="B135" s="40" t="s">
        <v>440</v>
      </c>
      <c r="C135" s="23" t="s">
        <v>354</v>
      </c>
      <c r="D135" s="49" t="s">
        <v>441</v>
      </c>
      <c r="E135" s="32">
        <v>3</v>
      </c>
      <c r="F135" s="32">
        <v>0</v>
      </c>
      <c r="G135" s="49">
        <v>3</v>
      </c>
      <c r="H135" s="32">
        <v>0</v>
      </c>
      <c r="I135" s="32">
        <v>4</v>
      </c>
      <c r="J135" s="49">
        <v>4</v>
      </c>
      <c r="K135" s="30">
        <v>2</v>
      </c>
      <c r="L135" s="53">
        <v>2.6666666666666665</v>
      </c>
      <c r="M135" s="38">
        <v>0.75</v>
      </c>
    </row>
    <row r="136" spans="1:13" x14ac:dyDescent="0.25">
      <c r="A136" s="23">
        <v>127</v>
      </c>
      <c r="B136" s="40" t="s">
        <v>442</v>
      </c>
      <c r="C136" s="23" t="s">
        <v>354</v>
      </c>
      <c r="D136" s="49" t="s">
        <v>443</v>
      </c>
      <c r="E136" s="32">
        <v>0</v>
      </c>
      <c r="F136" s="32">
        <v>0</v>
      </c>
      <c r="G136" s="49">
        <v>8</v>
      </c>
      <c r="H136" s="32">
        <v>0</v>
      </c>
      <c r="I136" s="32">
        <v>0</v>
      </c>
      <c r="J136" s="49">
        <v>6</v>
      </c>
      <c r="K136" s="30">
        <v>2.6666666666666665</v>
      </c>
      <c r="L136" s="53">
        <v>2</v>
      </c>
      <c r="M136" s="38">
        <v>1.3333333333333333</v>
      </c>
    </row>
    <row r="137" spans="1:13" x14ac:dyDescent="0.25">
      <c r="A137" s="23">
        <v>128</v>
      </c>
      <c r="B137" s="40" t="s">
        <v>444</v>
      </c>
      <c r="C137" s="23" t="s">
        <v>354</v>
      </c>
      <c r="D137" s="49" t="s">
        <v>445</v>
      </c>
      <c r="E137" s="32">
        <v>0</v>
      </c>
      <c r="F137" s="32">
        <v>0</v>
      </c>
      <c r="G137" s="49">
        <v>0</v>
      </c>
      <c r="H137" s="32">
        <v>3</v>
      </c>
      <c r="I137" s="32">
        <v>5</v>
      </c>
      <c r="J137" s="49">
        <v>12</v>
      </c>
      <c r="K137" s="30">
        <v>0</v>
      </c>
      <c r="L137" s="53">
        <v>6.666666666666667</v>
      </c>
      <c r="M137" s="38" t="s">
        <v>268</v>
      </c>
    </row>
    <row r="138" spans="1:13" x14ac:dyDescent="0.25">
      <c r="A138" s="23">
        <v>129</v>
      </c>
      <c r="B138" s="40" t="s">
        <v>446</v>
      </c>
      <c r="C138" s="23" t="s">
        <v>354</v>
      </c>
      <c r="D138" s="49" t="s">
        <v>447</v>
      </c>
      <c r="E138" s="32">
        <v>5</v>
      </c>
      <c r="F138" s="32">
        <v>0</v>
      </c>
      <c r="G138" s="49">
        <v>6</v>
      </c>
      <c r="H138" s="32">
        <v>0</v>
      </c>
      <c r="I138" s="32">
        <v>0</v>
      </c>
      <c r="J138" s="49">
        <v>0</v>
      </c>
      <c r="K138" s="30">
        <v>3.6666666666666665</v>
      </c>
      <c r="L138" s="53">
        <v>0</v>
      </c>
      <c r="M138" s="38" t="s">
        <v>263</v>
      </c>
    </row>
    <row r="139" spans="1:13" x14ac:dyDescent="0.25">
      <c r="A139" s="23">
        <v>130</v>
      </c>
      <c r="B139" s="40" t="s">
        <v>448</v>
      </c>
      <c r="C139" s="23" t="s">
        <v>354</v>
      </c>
      <c r="D139" s="49" t="s">
        <v>449</v>
      </c>
      <c r="E139" s="32">
        <v>0</v>
      </c>
      <c r="F139" s="32">
        <v>0</v>
      </c>
      <c r="G139" s="49">
        <v>4</v>
      </c>
      <c r="H139" s="32">
        <v>3</v>
      </c>
      <c r="I139" s="32">
        <v>4</v>
      </c>
      <c r="J139" s="49">
        <v>4</v>
      </c>
      <c r="K139" s="30">
        <v>1.3333333333333333</v>
      </c>
      <c r="L139" s="53">
        <v>3.6666666666666665</v>
      </c>
      <c r="M139" s="38">
        <v>0.36363636363636365</v>
      </c>
    </row>
    <row r="140" spans="1:13" x14ac:dyDescent="0.25">
      <c r="A140" s="23">
        <v>131</v>
      </c>
      <c r="B140" s="40" t="s">
        <v>450</v>
      </c>
      <c r="C140" s="23" t="s">
        <v>354</v>
      </c>
      <c r="D140" s="49" t="s">
        <v>451</v>
      </c>
      <c r="E140" s="32">
        <v>0</v>
      </c>
      <c r="F140" s="32">
        <v>0</v>
      </c>
      <c r="G140" s="49">
        <v>0</v>
      </c>
      <c r="H140" s="32">
        <v>9</v>
      </c>
      <c r="I140" s="32">
        <v>7</v>
      </c>
      <c r="J140" s="49">
        <v>0</v>
      </c>
      <c r="K140" s="30">
        <v>0</v>
      </c>
      <c r="L140" s="53">
        <v>5.333333333333333</v>
      </c>
      <c r="M140" s="38" t="s">
        <v>268</v>
      </c>
    </row>
    <row r="141" spans="1:13" x14ac:dyDescent="0.25">
      <c r="A141" s="23">
        <v>132</v>
      </c>
      <c r="B141" s="40" t="s">
        <v>452</v>
      </c>
      <c r="C141" s="23" t="s">
        <v>354</v>
      </c>
      <c r="D141" s="49" t="s">
        <v>453</v>
      </c>
      <c r="E141" s="32">
        <v>7</v>
      </c>
      <c r="F141" s="32">
        <v>4</v>
      </c>
      <c r="G141" s="49">
        <v>8</v>
      </c>
      <c r="H141" s="32">
        <v>0</v>
      </c>
      <c r="I141" s="32">
        <v>0</v>
      </c>
      <c r="J141" s="49">
        <v>0</v>
      </c>
      <c r="K141" s="30">
        <v>6.333333333333333</v>
      </c>
      <c r="L141" s="53">
        <v>0</v>
      </c>
      <c r="M141" s="38" t="s">
        <v>263</v>
      </c>
    </row>
    <row r="142" spans="1:13" x14ac:dyDescent="0.25">
      <c r="A142" s="23">
        <v>133</v>
      </c>
      <c r="B142" s="40" t="s">
        <v>454</v>
      </c>
      <c r="C142" s="23" t="s">
        <v>354</v>
      </c>
      <c r="D142" s="49" t="s">
        <v>455</v>
      </c>
      <c r="E142" s="32">
        <v>3</v>
      </c>
      <c r="F142" s="32">
        <v>0</v>
      </c>
      <c r="G142" s="49">
        <v>0</v>
      </c>
      <c r="H142" s="32">
        <v>9</v>
      </c>
      <c r="I142" s="32">
        <v>5</v>
      </c>
      <c r="J142" s="49">
        <v>4</v>
      </c>
      <c r="K142" s="30">
        <v>1</v>
      </c>
      <c r="L142" s="53">
        <v>6</v>
      </c>
      <c r="M142" s="38">
        <v>0.16666666666666666</v>
      </c>
    </row>
    <row r="143" spans="1:13" x14ac:dyDescent="0.25">
      <c r="A143" s="23">
        <v>134</v>
      </c>
      <c r="B143" s="40" t="s">
        <v>456</v>
      </c>
      <c r="C143" s="23" t="s">
        <v>354</v>
      </c>
      <c r="D143" s="49" t="s">
        <v>457</v>
      </c>
      <c r="E143" s="32">
        <v>4</v>
      </c>
      <c r="F143" s="32">
        <v>4</v>
      </c>
      <c r="G143" s="49">
        <v>17</v>
      </c>
      <c r="H143" s="32">
        <v>0</v>
      </c>
      <c r="I143" s="32">
        <v>0</v>
      </c>
      <c r="J143" s="49">
        <v>0</v>
      </c>
      <c r="K143" s="30">
        <v>8.3333333333333339</v>
      </c>
      <c r="L143" s="53">
        <v>0</v>
      </c>
      <c r="M143" s="38" t="s">
        <v>263</v>
      </c>
    </row>
    <row r="144" spans="1:13" x14ac:dyDescent="0.25">
      <c r="A144" s="23">
        <v>135</v>
      </c>
      <c r="B144" s="40" t="s">
        <v>458</v>
      </c>
      <c r="C144" s="23" t="s">
        <v>354</v>
      </c>
      <c r="D144" s="49" t="s">
        <v>459</v>
      </c>
      <c r="E144" s="32">
        <v>0</v>
      </c>
      <c r="F144" s="32">
        <v>0</v>
      </c>
      <c r="G144" s="49">
        <v>0</v>
      </c>
      <c r="H144" s="32">
        <v>6</v>
      </c>
      <c r="I144" s="32">
        <v>11</v>
      </c>
      <c r="J144" s="49">
        <v>4</v>
      </c>
      <c r="K144" s="30">
        <v>0</v>
      </c>
      <c r="L144" s="53">
        <v>7</v>
      </c>
      <c r="M144" s="38" t="s">
        <v>268</v>
      </c>
    </row>
    <row r="145" spans="1:13" x14ac:dyDescent="0.25">
      <c r="A145" s="23">
        <v>136</v>
      </c>
      <c r="B145" s="40" t="s">
        <v>460</v>
      </c>
      <c r="C145" s="23" t="s">
        <v>354</v>
      </c>
      <c r="D145" s="49" t="s">
        <v>461</v>
      </c>
      <c r="E145" s="32">
        <v>0</v>
      </c>
      <c r="F145" s="32">
        <v>0</v>
      </c>
      <c r="G145" s="49">
        <v>0</v>
      </c>
      <c r="H145" s="32">
        <v>7</v>
      </c>
      <c r="I145" s="32">
        <v>0</v>
      </c>
      <c r="J145" s="49">
        <v>9</v>
      </c>
      <c r="K145" s="30">
        <v>0</v>
      </c>
      <c r="L145" s="53">
        <v>5.333333333333333</v>
      </c>
      <c r="M145" s="38" t="s">
        <v>268</v>
      </c>
    </row>
    <row r="146" spans="1:13" x14ac:dyDescent="0.25">
      <c r="A146" s="23">
        <v>137</v>
      </c>
      <c r="B146" s="40" t="s">
        <v>462</v>
      </c>
      <c r="C146" s="23" t="s">
        <v>354</v>
      </c>
      <c r="D146" s="49" t="s">
        <v>463</v>
      </c>
      <c r="E146" s="32">
        <v>0</v>
      </c>
      <c r="F146" s="32">
        <v>0</v>
      </c>
      <c r="G146" s="49">
        <v>0</v>
      </c>
      <c r="H146" s="32">
        <v>3</v>
      </c>
      <c r="I146" s="32">
        <v>14</v>
      </c>
      <c r="J146" s="49">
        <v>0</v>
      </c>
      <c r="K146" s="30">
        <v>0</v>
      </c>
      <c r="L146" s="53">
        <v>5.666666666666667</v>
      </c>
      <c r="M146" s="38" t="s">
        <v>268</v>
      </c>
    </row>
    <row r="147" spans="1:13" x14ac:dyDescent="0.25">
      <c r="A147" s="23">
        <v>139</v>
      </c>
      <c r="B147" s="40" t="s">
        <v>464</v>
      </c>
      <c r="C147" s="23" t="s">
        <v>354</v>
      </c>
      <c r="D147" s="49" t="s">
        <v>465</v>
      </c>
      <c r="E147" s="32">
        <v>0</v>
      </c>
      <c r="F147" s="32">
        <v>0</v>
      </c>
      <c r="G147" s="49">
        <v>23</v>
      </c>
      <c r="H147" s="32">
        <v>0</v>
      </c>
      <c r="I147" s="32">
        <v>0</v>
      </c>
      <c r="J147" s="49">
        <v>0</v>
      </c>
      <c r="K147" s="30">
        <v>7.666666666666667</v>
      </c>
      <c r="L147" s="53">
        <v>0</v>
      </c>
      <c r="M147" s="38" t="s">
        <v>263</v>
      </c>
    </row>
    <row r="148" spans="1:13" x14ac:dyDescent="0.25">
      <c r="A148" s="23">
        <v>140</v>
      </c>
      <c r="B148" s="40" t="s">
        <v>466</v>
      </c>
      <c r="C148" s="23" t="s">
        <v>354</v>
      </c>
      <c r="D148" s="49" t="s">
        <v>467</v>
      </c>
      <c r="E148" s="32">
        <v>0</v>
      </c>
      <c r="F148" s="32">
        <v>0</v>
      </c>
      <c r="G148" s="49">
        <v>3</v>
      </c>
      <c r="H148" s="32">
        <v>0</v>
      </c>
      <c r="I148" s="32">
        <v>0</v>
      </c>
      <c r="J148" s="49">
        <v>6</v>
      </c>
      <c r="K148" s="30">
        <v>1</v>
      </c>
      <c r="L148" s="53">
        <v>2</v>
      </c>
      <c r="M148" s="38">
        <v>0.5</v>
      </c>
    </row>
    <row r="149" spans="1:13" x14ac:dyDescent="0.25">
      <c r="A149" s="23">
        <v>141</v>
      </c>
      <c r="B149" s="40" t="s">
        <v>468</v>
      </c>
      <c r="C149" s="23" t="s">
        <v>354</v>
      </c>
      <c r="D149" s="49" t="s">
        <v>469</v>
      </c>
      <c r="E149" s="32">
        <v>0</v>
      </c>
      <c r="F149" s="32">
        <v>0</v>
      </c>
      <c r="G149" s="49">
        <v>0</v>
      </c>
      <c r="H149" s="32">
        <v>0</v>
      </c>
      <c r="I149" s="32">
        <v>0</v>
      </c>
      <c r="J149" s="49">
        <v>7</v>
      </c>
      <c r="K149" s="30">
        <v>0</v>
      </c>
      <c r="L149" s="53">
        <v>2.3333333333333335</v>
      </c>
      <c r="M149" s="38" t="s">
        <v>268</v>
      </c>
    </row>
    <row r="150" spans="1:13" x14ac:dyDescent="0.25">
      <c r="A150" s="23">
        <v>142</v>
      </c>
      <c r="B150" s="40" t="s">
        <v>470</v>
      </c>
      <c r="C150" s="23" t="s">
        <v>354</v>
      </c>
      <c r="D150" s="49" t="s">
        <v>471</v>
      </c>
      <c r="E150" s="32">
        <v>0</v>
      </c>
      <c r="F150" s="32">
        <v>0</v>
      </c>
      <c r="G150" s="49">
        <v>0</v>
      </c>
      <c r="H150" s="32">
        <v>8</v>
      </c>
      <c r="I150" s="32">
        <v>8</v>
      </c>
      <c r="J150" s="49">
        <v>7</v>
      </c>
      <c r="K150" s="30">
        <v>0</v>
      </c>
      <c r="L150" s="53">
        <v>7.666666666666667</v>
      </c>
      <c r="M150" s="38" t="s">
        <v>268</v>
      </c>
    </row>
    <row r="151" spans="1:13" x14ac:dyDescent="0.25">
      <c r="A151" s="23">
        <v>143</v>
      </c>
      <c r="B151" s="40" t="s">
        <v>472</v>
      </c>
      <c r="C151" s="23" t="s">
        <v>354</v>
      </c>
      <c r="D151" s="49" t="s">
        <v>473</v>
      </c>
      <c r="E151" s="32">
        <v>0</v>
      </c>
      <c r="F151" s="32">
        <v>0</v>
      </c>
      <c r="G151" s="49">
        <v>0</v>
      </c>
      <c r="H151" s="32">
        <v>8</v>
      </c>
      <c r="I151" s="32">
        <v>6</v>
      </c>
      <c r="J151" s="49">
        <v>4</v>
      </c>
      <c r="K151" s="30">
        <v>0</v>
      </c>
      <c r="L151" s="53">
        <v>6</v>
      </c>
      <c r="M151" s="38" t="s">
        <v>268</v>
      </c>
    </row>
    <row r="152" spans="1:13" x14ac:dyDescent="0.25">
      <c r="A152" s="23">
        <v>144</v>
      </c>
      <c r="B152" s="40" t="s">
        <v>474</v>
      </c>
      <c r="C152" s="23" t="s">
        <v>354</v>
      </c>
      <c r="D152" s="49" t="s">
        <v>475</v>
      </c>
      <c r="E152" s="32">
        <v>0</v>
      </c>
      <c r="F152" s="32">
        <v>0</v>
      </c>
      <c r="G152" s="49">
        <v>0</v>
      </c>
      <c r="H152" s="32">
        <v>10</v>
      </c>
      <c r="I152" s="32">
        <v>11</v>
      </c>
      <c r="J152" s="49">
        <v>0</v>
      </c>
      <c r="K152" s="30">
        <v>0</v>
      </c>
      <c r="L152" s="53">
        <v>7</v>
      </c>
      <c r="M152" s="38" t="s">
        <v>268</v>
      </c>
    </row>
    <row r="153" spans="1:13" x14ac:dyDescent="0.25">
      <c r="A153" s="23">
        <v>145</v>
      </c>
      <c r="B153" s="40" t="s">
        <v>476</v>
      </c>
      <c r="C153" s="23" t="s">
        <v>354</v>
      </c>
      <c r="D153" s="49" t="s">
        <v>477</v>
      </c>
      <c r="E153" s="32">
        <v>3</v>
      </c>
      <c r="F153" s="32">
        <v>0</v>
      </c>
      <c r="G153" s="49">
        <v>0</v>
      </c>
      <c r="H153" s="32">
        <v>4</v>
      </c>
      <c r="I153" s="32">
        <v>4</v>
      </c>
      <c r="J153" s="49">
        <v>5</v>
      </c>
      <c r="K153" s="30">
        <v>1</v>
      </c>
      <c r="L153" s="53">
        <v>4.333333333333333</v>
      </c>
      <c r="M153" s="38">
        <v>0.23076923076923078</v>
      </c>
    </row>
    <row r="154" spans="1:13" x14ac:dyDescent="0.25">
      <c r="A154" s="23">
        <v>146</v>
      </c>
      <c r="B154" s="40" t="s">
        <v>478</v>
      </c>
      <c r="C154" s="23" t="s">
        <v>354</v>
      </c>
      <c r="D154" s="49" t="s">
        <v>479</v>
      </c>
      <c r="E154" s="32">
        <v>0</v>
      </c>
      <c r="F154" s="32">
        <v>0</v>
      </c>
      <c r="G154" s="49">
        <v>16</v>
      </c>
      <c r="H154" s="32">
        <v>0</v>
      </c>
      <c r="I154" s="32">
        <v>0</v>
      </c>
      <c r="J154" s="49">
        <v>0</v>
      </c>
      <c r="K154" s="30">
        <v>5.333333333333333</v>
      </c>
      <c r="L154" s="53">
        <v>0</v>
      </c>
      <c r="M154" s="38" t="s">
        <v>263</v>
      </c>
    </row>
    <row r="155" spans="1:13" x14ac:dyDescent="0.25">
      <c r="A155" s="23">
        <v>147</v>
      </c>
      <c r="B155" s="40" t="s">
        <v>480</v>
      </c>
      <c r="C155" s="23" t="s">
        <v>354</v>
      </c>
      <c r="D155" s="49" t="s">
        <v>481</v>
      </c>
      <c r="E155" s="32">
        <v>0</v>
      </c>
      <c r="F155" s="32">
        <v>0</v>
      </c>
      <c r="G155" s="49">
        <v>0</v>
      </c>
      <c r="H155" s="32">
        <v>8</v>
      </c>
      <c r="I155" s="32">
        <v>6</v>
      </c>
      <c r="J155" s="49">
        <v>6</v>
      </c>
      <c r="K155" s="30">
        <v>0</v>
      </c>
      <c r="L155" s="53">
        <v>6.666666666666667</v>
      </c>
      <c r="M155" s="38" t="s">
        <v>268</v>
      </c>
    </row>
    <row r="156" spans="1:13" x14ac:dyDescent="0.25">
      <c r="A156" s="23">
        <v>148</v>
      </c>
      <c r="B156" s="40" t="s">
        <v>482</v>
      </c>
      <c r="C156" s="23" t="s">
        <v>354</v>
      </c>
      <c r="D156" s="49" t="s">
        <v>483</v>
      </c>
      <c r="E156" s="32">
        <v>0</v>
      </c>
      <c r="F156" s="32">
        <v>0</v>
      </c>
      <c r="G156" s="49">
        <v>0</v>
      </c>
      <c r="H156" s="32">
        <v>7</v>
      </c>
      <c r="I156" s="32">
        <v>10</v>
      </c>
      <c r="J156" s="49">
        <v>0</v>
      </c>
      <c r="K156" s="30">
        <v>0</v>
      </c>
      <c r="L156" s="53">
        <v>5.666666666666667</v>
      </c>
      <c r="M156" s="38" t="s">
        <v>268</v>
      </c>
    </row>
    <row r="157" spans="1:13" x14ac:dyDescent="0.25">
      <c r="A157" s="23">
        <v>149</v>
      </c>
      <c r="B157" s="40" t="s">
        <v>484</v>
      </c>
      <c r="C157" s="23" t="s">
        <v>354</v>
      </c>
      <c r="D157" s="49" t="s">
        <v>485</v>
      </c>
      <c r="E157" s="32">
        <v>0</v>
      </c>
      <c r="F157" s="32">
        <v>0</v>
      </c>
      <c r="G157" s="49">
        <v>0</v>
      </c>
      <c r="H157" s="32">
        <v>0</v>
      </c>
      <c r="I157" s="32">
        <v>0</v>
      </c>
      <c r="J157" s="49">
        <v>4</v>
      </c>
      <c r="K157" s="30">
        <v>0</v>
      </c>
      <c r="L157" s="53">
        <v>1.3333333333333333</v>
      </c>
      <c r="M157" s="38" t="s">
        <v>268</v>
      </c>
    </row>
    <row r="158" spans="1:13" x14ac:dyDescent="0.25">
      <c r="A158" s="23">
        <v>150</v>
      </c>
      <c r="B158" s="40" t="s">
        <v>486</v>
      </c>
      <c r="C158" s="23" t="s">
        <v>354</v>
      </c>
      <c r="D158" s="49" t="s">
        <v>487</v>
      </c>
      <c r="E158" s="32">
        <v>0</v>
      </c>
      <c r="F158" s="32">
        <v>0</v>
      </c>
      <c r="G158" s="49">
        <v>0</v>
      </c>
      <c r="H158" s="32">
        <v>8</v>
      </c>
      <c r="I158" s="32">
        <v>3</v>
      </c>
      <c r="J158" s="49">
        <v>7</v>
      </c>
      <c r="K158" s="30">
        <v>0</v>
      </c>
      <c r="L158" s="53">
        <v>6</v>
      </c>
      <c r="M158" s="38" t="s">
        <v>268</v>
      </c>
    </row>
    <row r="159" spans="1:13" x14ac:dyDescent="0.25">
      <c r="A159" s="23">
        <v>153</v>
      </c>
      <c r="B159" s="40" t="s">
        <v>488</v>
      </c>
      <c r="C159" s="23" t="s">
        <v>354</v>
      </c>
      <c r="D159" s="49" t="s">
        <v>489</v>
      </c>
      <c r="E159" s="32">
        <v>5</v>
      </c>
      <c r="F159" s="32">
        <v>0</v>
      </c>
      <c r="G159" s="49">
        <v>8</v>
      </c>
      <c r="H159" s="32">
        <v>0</v>
      </c>
      <c r="I159" s="32">
        <v>0</v>
      </c>
      <c r="J159" s="49">
        <v>0</v>
      </c>
      <c r="K159" s="30">
        <v>4.333333333333333</v>
      </c>
      <c r="L159" s="53">
        <v>0</v>
      </c>
      <c r="M159" s="38" t="s">
        <v>263</v>
      </c>
    </row>
    <row r="160" spans="1:13" x14ac:dyDescent="0.25">
      <c r="A160" s="23">
        <v>155</v>
      </c>
      <c r="B160" s="40" t="s">
        <v>490</v>
      </c>
      <c r="C160" s="23" t="s">
        <v>354</v>
      </c>
      <c r="D160" s="49" t="s">
        <v>491</v>
      </c>
      <c r="E160" s="32">
        <v>6</v>
      </c>
      <c r="F160" s="32">
        <v>0</v>
      </c>
      <c r="G160" s="49">
        <v>8</v>
      </c>
      <c r="H160" s="32">
        <v>0</v>
      </c>
      <c r="I160" s="32">
        <v>0</v>
      </c>
      <c r="J160" s="49">
        <v>0</v>
      </c>
      <c r="K160" s="30">
        <v>4.666666666666667</v>
      </c>
      <c r="L160" s="53">
        <v>0</v>
      </c>
      <c r="M160" s="38" t="s">
        <v>263</v>
      </c>
    </row>
    <row r="161" spans="1:13" x14ac:dyDescent="0.25">
      <c r="A161" s="23">
        <v>157</v>
      </c>
      <c r="B161" s="40" t="s">
        <v>492</v>
      </c>
      <c r="C161" s="23" t="s">
        <v>354</v>
      </c>
      <c r="D161" s="49" t="s">
        <v>493</v>
      </c>
      <c r="E161" s="32">
        <v>0</v>
      </c>
      <c r="F161" s="32">
        <v>0</v>
      </c>
      <c r="G161" s="49">
        <v>0</v>
      </c>
      <c r="H161" s="32">
        <v>0</v>
      </c>
      <c r="I161" s="32">
        <v>0</v>
      </c>
      <c r="J161" s="49">
        <v>7</v>
      </c>
      <c r="K161" s="30">
        <v>0</v>
      </c>
      <c r="L161" s="53">
        <v>2.3333333333333335</v>
      </c>
      <c r="M161" s="38" t="s">
        <v>268</v>
      </c>
    </row>
    <row r="162" spans="1:13" x14ac:dyDescent="0.25">
      <c r="A162" s="23">
        <v>158</v>
      </c>
      <c r="B162" s="40" t="s">
        <v>494</v>
      </c>
      <c r="C162" s="23" t="s">
        <v>354</v>
      </c>
      <c r="D162" s="49" t="s">
        <v>495</v>
      </c>
      <c r="E162" s="32">
        <v>0</v>
      </c>
      <c r="F162" s="32">
        <v>0</v>
      </c>
      <c r="G162" s="49">
        <v>0</v>
      </c>
      <c r="H162" s="32">
        <v>3</v>
      </c>
      <c r="I162" s="32">
        <v>9</v>
      </c>
      <c r="J162" s="49">
        <v>3</v>
      </c>
      <c r="K162" s="30">
        <v>0</v>
      </c>
      <c r="L162" s="53">
        <v>5</v>
      </c>
      <c r="M162" s="38" t="s">
        <v>268</v>
      </c>
    </row>
    <row r="163" spans="1:13" x14ac:dyDescent="0.25">
      <c r="A163" s="23">
        <v>159</v>
      </c>
      <c r="B163" s="40" t="s">
        <v>496</v>
      </c>
      <c r="C163" s="23" t="s">
        <v>354</v>
      </c>
      <c r="D163" s="49" t="s">
        <v>497</v>
      </c>
      <c r="E163" s="32">
        <v>0</v>
      </c>
      <c r="F163" s="32">
        <v>0</v>
      </c>
      <c r="G163" s="49">
        <v>0</v>
      </c>
      <c r="H163" s="32">
        <v>0</v>
      </c>
      <c r="I163" s="32">
        <v>6</v>
      </c>
      <c r="J163" s="49">
        <v>5</v>
      </c>
      <c r="K163" s="30">
        <v>0</v>
      </c>
      <c r="L163" s="53">
        <v>3.6666666666666665</v>
      </c>
      <c r="M163" s="38" t="s">
        <v>268</v>
      </c>
    </row>
    <row r="164" spans="1:13" x14ac:dyDescent="0.25">
      <c r="A164" s="23">
        <v>160</v>
      </c>
      <c r="B164" s="40" t="s">
        <v>498</v>
      </c>
      <c r="C164" s="23" t="s">
        <v>354</v>
      </c>
      <c r="D164" s="49" t="s">
        <v>499</v>
      </c>
      <c r="E164" s="32">
        <v>0</v>
      </c>
      <c r="F164" s="32">
        <v>0</v>
      </c>
      <c r="G164" s="49">
        <v>0</v>
      </c>
      <c r="H164" s="32">
        <v>4</v>
      </c>
      <c r="I164" s="32">
        <v>3</v>
      </c>
      <c r="J164" s="49">
        <v>3</v>
      </c>
      <c r="K164" s="30">
        <v>0</v>
      </c>
      <c r="L164" s="53">
        <v>3.3333333333333335</v>
      </c>
      <c r="M164" s="38" t="s">
        <v>268</v>
      </c>
    </row>
    <row r="165" spans="1:13" x14ac:dyDescent="0.25">
      <c r="A165" s="23">
        <v>161</v>
      </c>
      <c r="B165" s="40" t="s">
        <v>500</v>
      </c>
      <c r="C165" s="23" t="s">
        <v>354</v>
      </c>
      <c r="D165" s="49" t="s">
        <v>501</v>
      </c>
      <c r="E165" s="32">
        <v>0</v>
      </c>
      <c r="F165" s="32">
        <v>0</v>
      </c>
      <c r="G165" s="49">
        <v>0</v>
      </c>
      <c r="H165" s="32">
        <v>0</v>
      </c>
      <c r="I165" s="32">
        <v>0</v>
      </c>
      <c r="J165" s="49">
        <v>4</v>
      </c>
      <c r="K165" s="30">
        <v>0</v>
      </c>
      <c r="L165" s="53">
        <v>1.3333333333333333</v>
      </c>
      <c r="M165" s="38" t="s">
        <v>268</v>
      </c>
    </row>
    <row r="166" spans="1:13" x14ac:dyDescent="0.25">
      <c r="A166" s="23">
        <v>162</v>
      </c>
      <c r="B166" s="40" t="s">
        <v>502</v>
      </c>
      <c r="C166" s="23" t="s">
        <v>354</v>
      </c>
      <c r="D166" s="49" t="s">
        <v>503</v>
      </c>
      <c r="E166" s="32">
        <v>0</v>
      </c>
      <c r="F166" s="32">
        <v>0</v>
      </c>
      <c r="G166" s="49">
        <v>0</v>
      </c>
      <c r="H166" s="32">
        <v>6</v>
      </c>
      <c r="I166" s="32">
        <v>3</v>
      </c>
      <c r="J166" s="49">
        <v>0</v>
      </c>
      <c r="K166" s="30">
        <v>0</v>
      </c>
      <c r="L166" s="53">
        <v>3</v>
      </c>
      <c r="M166" s="38" t="s">
        <v>268</v>
      </c>
    </row>
    <row r="167" spans="1:13" x14ac:dyDescent="0.25">
      <c r="A167" s="23">
        <v>163</v>
      </c>
      <c r="B167" s="40" t="s">
        <v>504</v>
      </c>
      <c r="C167" s="23" t="s">
        <v>354</v>
      </c>
      <c r="D167" s="49" t="s">
        <v>505</v>
      </c>
      <c r="E167" s="32">
        <v>0</v>
      </c>
      <c r="F167" s="32">
        <v>0</v>
      </c>
      <c r="G167" s="49">
        <v>0</v>
      </c>
      <c r="H167" s="32">
        <v>6</v>
      </c>
      <c r="I167" s="32">
        <v>4</v>
      </c>
      <c r="J167" s="49">
        <v>7</v>
      </c>
      <c r="K167" s="30">
        <v>0</v>
      </c>
      <c r="L167" s="53">
        <v>5.666666666666667</v>
      </c>
      <c r="M167" s="38" t="s">
        <v>268</v>
      </c>
    </row>
    <row r="168" spans="1:13" x14ac:dyDescent="0.25">
      <c r="A168" s="23">
        <v>164</v>
      </c>
      <c r="B168" s="40" t="s">
        <v>506</v>
      </c>
      <c r="C168" s="23" t="s">
        <v>354</v>
      </c>
      <c r="D168" s="49" t="s">
        <v>507</v>
      </c>
      <c r="E168" s="32">
        <v>0</v>
      </c>
      <c r="F168" s="32">
        <v>0</v>
      </c>
      <c r="G168" s="49">
        <v>0</v>
      </c>
      <c r="H168" s="32">
        <v>2</v>
      </c>
      <c r="I168" s="32">
        <v>2</v>
      </c>
      <c r="J168" s="49">
        <v>3</v>
      </c>
      <c r="K168" s="30">
        <v>0</v>
      </c>
      <c r="L168" s="53">
        <v>2.3333333333333335</v>
      </c>
      <c r="M168" s="38" t="s">
        <v>268</v>
      </c>
    </row>
    <row r="169" spans="1:13" x14ac:dyDescent="0.25">
      <c r="A169" s="23">
        <v>165</v>
      </c>
      <c r="B169" s="40" t="s">
        <v>508</v>
      </c>
      <c r="C169" s="23" t="s">
        <v>354</v>
      </c>
      <c r="D169" s="49" t="s">
        <v>509</v>
      </c>
      <c r="E169" s="32">
        <v>3</v>
      </c>
      <c r="F169" s="32">
        <v>0</v>
      </c>
      <c r="G169" s="49">
        <v>0</v>
      </c>
      <c r="H169" s="32">
        <v>6</v>
      </c>
      <c r="I169" s="32">
        <v>4</v>
      </c>
      <c r="J169" s="49">
        <v>3</v>
      </c>
      <c r="K169" s="30">
        <v>1</v>
      </c>
      <c r="L169" s="53">
        <v>4.333333333333333</v>
      </c>
      <c r="M169" s="38">
        <v>0.23076923076923078</v>
      </c>
    </row>
    <row r="170" spans="1:13" x14ac:dyDescent="0.25">
      <c r="A170" s="23">
        <v>166</v>
      </c>
      <c r="B170" s="40" t="s">
        <v>510</v>
      </c>
      <c r="C170" s="23" t="s">
        <v>354</v>
      </c>
      <c r="D170" s="49" t="s">
        <v>511</v>
      </c>
      <c r="E170" s="32">
        <v>0</v>
      </c>
      <c r="F170" s="32">
        <v>0</v>
      </c>
      <c r="G170" s="49">
        <v>0</v>
      </c>
      <c r="H170" s="32">
        <v>8</v>
      </c>
      <c r="I170" s="32">
        <v>6</v>
      </c>
      <c r="J170" s="49">
        <v>3</v>
      </c>
      <c r="K170" s="30">
        <v>0</v>
      </c>
      <c r="L170" s="53">
        <v>5.666666666666667</v>
      </c>
      <c r="M170" s="38" t="s">
        <v>268</v>
      </c>
    </row>
    <row r="171" spans="1:13" x14ac:dyDescent="0.25">
      <c r="A171" s="23">
        <v>167</v>
      </c>
      <c r="B171" s="40" t="s">
        <v>512</v>
      </c>
      <c r="C171" s="23" t="s">
        <v>354</v>
      </c>
      <c r="D171" s="49" t="s">
        <v>513</v>
      </c>
      <c r="E171" s="32">
        <v>0</v>
      </c>
      <c r="F171" s="32">
        <v>0</v>
      </c>
      <c r="G171" s="49">
        <v>0</v>
      </c>
      <c r="H171" s="32">
        <v>8</v>
      </c>
      <c r="I171" s="32">
        <v>8</v>
      </c>
      <c r="J171" s="49">
        <v>4</v>
      </c>
      <c r="K171" s="30">
        <v>0</v>
      </c>
      <c r="L171" s="53">
        <v>6.666666666666667</v>
      </c>
      <c r="M171" s="38" t="s">
        <v>268</v>
      </c>
    </row>
    <row r="172" spans="1:13" x14ac:dyDescent="0.25">
      <c r="A172" s="23">
        <v>168</v>
      </c>
      <c r="B172" s="40" t="s">
        <v>514</v>
      </c>
      <c r="C172" s="23" t="s">
        <v>354</v>
      </c>
      <c r="D172" s="49" t="s">
        <v>515</v>
      </c>
      <c r="E172" s="32">
        <v>0</v>
      </c>
      <c r="F172" s="32">
        <v>0</v>
      </c>
      <c r="G172" s="49">
        <v>0</v>
      </c>
      <c r="H172" s="32">
        <v>3</v>
      </c>
      <c r="I172" s="32">
        <v>0</v>
      </c>
      <c r="J172" s="49">
        <v>3</v>
      </c>
      <c r="K172" s="30">
        <v>0</v>
      </c>
      <c r="L172" s="53">
        <v>2</v>
      </c>
      <c r="M172" s="38" t="s">
        <v>268</v>
      </c>
    </row>
    <row r="173" spans="1:13" x14ac:dyDescent="0.25">
      <c r="A173" s="23">
        <v>169</v>
      </c>
      <c r="B173" s="40" t="s">
        <v>516</v>
      </c>
      <c r="C173" s="23" t="s">
        <v>354</v>
      </c>
      <c r="D173" s="49" t="s">
        <v>517</v>
      </c>
      <c r="E173" s="32">
        <v>0</v>
      </c>
      <c r="F173" s="32">
        <v>0</v>
      </c>
      <c r="G173" s="49">
        <v>0</v>
      </c>
      <c r="H173" s="32">
        <v>4</v>
      </c>
      <c r="I173" s="32">
        <v>4</v>
      </c>
      <c r="J173" s="49">
        <v>4</v>
      </c>
      <c r="K173" s="30">
        <v>0</v>
      </c>
      <c r="L173" s="53">
        <v>4</v>
      </c>
      <c r="M173" s="38" t="s">
        <v>268</v>
      </c>
    </row>
    <row r="174" spans="1:13" x14ac:dyDescent="0.25">
      <c r="A174" s="23">
        <v>170</v>
      </c>
      <c r="B174" s="40" t="s">
        <v>518</v>
      </c>
      <c r="C174" s="23" t="s">
        <v>354</v>
      </c>
      <c r="D174" s="49" t="s">
        <v>519</v>
      </c>
      <c r="E174" s="32">
        <v>0</v>
      </c>
      <c r="F174" s="32">
        <v>0</v>
      </c>
      <c r="G174" s="49">
        <v>0</v>
      </c>
      <c r="H174" s="32">
        <v>4</v>
      </c>
      <c r="I174" s="32">
        <v>0</v>
      </c>
      <c r="J174" s="49">
        <v>8</v>
      </c>
      <c r="K174" s="30">
        <v>0</v>
      </c>
      <c r="L174" s="53">
        <v>4</v>
      </c>
      <c r="M174" s="38" t="s">
        <v>268</v>
      </c>
    </row>
    <row r="175" spans="1:13" x14ac:dyDescent="0.25">
      <c r="A175" s="23">
        <v>173</v>
      </c>
      <c r="B175" s="40" t="s">
        <v>520</v>
      </c>
      <c r="C175" s="23" t="s">
        <v>354</v>
      </c>
      <c r="D175" s="49" t="s">
        <v>521</v>
      </c>
      <c r="E175" s="32">
        <v>0</v>
      </c>
      <c r="F175" s="32">
        <v>0</v>
      </c>
      <c r="G175" s="49">
        <v>0</v>
      </c>
      <c r="H175" s="32">
        <v>0</v>
      </c>
      <c r="I175" s="32">
        <v>0</v>
      </c>
      <c r="J175" s="49">
        <v>7</v>
      </c>
      <c r="K175" s="30">
        <v>0</v>
      </c>
      <c r="L175" s="53">
        <v>2.3333333333333335</v>
      </c>
      <c r="M175" s="38" t="s">
        <v>268</v>
      </c>
    </row>
    <row r="176" spans="1:13" x14ac:dyDescent="0.25">
      <c r="A176" s="23">
        <v>175</v>
      </c>
      <c r="B176" s="40" t="s">
        <v>522</v>
      </c>
      <c r="C176" s="23" t="s">
        <v>354</v>
      </c>
      <c r="D176" s="49" t="s">
        <v>523</v>
      </c>
      <c r="E176" s="32">
        <v>0</v>
      </c>
      <c r="F176" s="32">
        <v>0</v>
      </c>
      <c r="G176" s="49">
        <v>0</v>
      </c>
      <c r="H176" s="32">
        <v>0</v>
      </c>
      <c r="I176" s="32">
        <v>7</v>
      </c>
      <c r="J176" s="49">
        <v>8</v>
      </c>
      <c r="K176" s="30">
        <v>0</v>
      </c>
      <c r="L176" s="53">
        <v>5</v>
      </c>
      <c r="M176" s="38" t="s">
        <v>268</v>
      </c>
    </row>
    <row r="177" spans="1:13" x14ac:dyDescent="0.25">
      <c r="A177" s="23">
        <v>176</v>
      </c>
      <c r="B177" s="40" t="s">
        <v>524</v>
      </c>
      <c r="C177" s="23" t="s">
        <v>354</v>
      </c>
      <c r="D177" s="49" t="s">
        <v>525</v>
      </c>
      <c r="E177" s="32">
        <v>0</v>
      </c>
      <c r="F177" s="32">
        <v>0</v>
      </c>
      <c r="G177" s="49">
        <v>0</v>
      </c>
      <c r="H177" s="32">
        <v>4</v>
      </c>
      <c r="I177" s="32">
        <v>3</v>
      </c>
      <c r="J177" s="49">
        <v>3</v>
      </c>
      <c r="K177" s="30">
        <v>0</v>
      </c>
      <c r="L177" s="53">
        <v>3.3333333333333335</v>
      </c>
      <c r="M177" s="38" t="s">
        <v>268</v>
      </c>
    </row>
    <row r="178" spans="1:13" x14ac:dyDescent="0.25">
      <c r="A178" s="23">
        <v>177</v>
      </c>
      <c r="B178" s="40" t="s">
        <v>526</v>
      </c>
      <c r="C178" s="23" t="s">
        <v>354</v>
      </c>
      <c r="D178" s="49" t="s">
        <v>527</v>
      </c>
      <c r="E178" s="32">
        <v>2</v>
      </c>
      <c r="F178" s="32">
        <v>0</v>
      </c>
      <c r="G178" s="49">
        <v>0</v>
      </c>
      <c r="H178" s="32">
        <v>2</v>
      </c>
      <c r="I178" s="32">
        <v>3</v>
      </c>
      <c r="J178" s="49">
        <v>4</v>
      </c>
      <c r="K178" s="30">
        <v>0.66666666666666663</v>
      </c>
      <c r="L178" s="53">
        <v>3</v>
      </c>
      <c r="M178" s="38">
        <v>0.22222222222222221</v>
      </c>
    </row>
    <row r="179" spans="1:13" x14ac:dyDescent="0.25">
      <c r="A179" s="23">
        <v>180</v>
      </c>
      <c r="B179" s="40" t="s">
        <v>528</v>
      </c>
      <c r="C179" s="23" t="s">
        <v>354</v>
      </c>
      <c r="D179" s="49" t="s">
        <v>529</v>
      </c>
      <c r="E179" s="32">
        <v>0</v>
      </c>
      <c r="F179" s="32">
        <v>0</v>
      </c>
      <c r="G179" s="49">
        <v>0</v>
      </c>
      <c r="H179" s="32">
        <v>0</v>
      </c>
      <c r="I179" s="32">
        <v>15</v>
      </c>
      <c r="J179" s="49">
        <v>0</v>
      </c>
      <c r="K179" s="30">
        <v>0</v>
      </c>
      <c r="L179" s="53">
        <v>5</v>
      </c>
      <c r="M179" s="38" t="s">
        <v>268</v>
      </c>
    </row>
    <row r="180" spans="1:13" x14ac:dyDescent="0.25">
      <c r="A180" s="23">
        <v>181</v>
      </c>
      <c r="B180" s="40" t="s">
        <v>530</v>
      </c>
      <c r="C180" s="23" t="s">
        <v>354</v>
      </c>
      <c r="D180" s="49" t="s">
        <v>531</v>
      </c>
      <c r="E180" s="32">
        <v>0</v>
      </c>
      <c r="F180" s="32">
        <v>0</v>
      </c>
      <c r="G180" s="49">
        <v>3</v>
      </c>
      <c r="H180" s="32">
        <v>0</v>
      </c>
      <c r="I180" s="32">
        <v>0</v>
      </c>
      <c r="J180" s="49">
        <v>0</v>
      </c>
      <c r="K180" s="30">
        <v>1</v>
      </c>
      <c r="L180" s="53">
        <v>0</v>
      </c>
      <c r="M180" s="38" t="s">
        <v>263</v>
      </c>
    </row>
    <row r="181" spans="1:13" x14ac:dyDescent="0.25">
      <c r="A181" s="23">
        <v>182</v>
      </c>
      <c r="B181" s="40" t="s">
        <v>532</v>
      </c>
      <c r="C181" s="23" t="s">
        <v>354</v>
      </c>
      <c r="D181" s="49" t="s">
        <v>533</v>
      </c>
      <c r="E181" s="32">
        <v>0</v>
      </c>
      <c r="F181" s="32">
        <v>3</v>
      </c>
      <c r="G181" s="49">
        <v>0</v>
      </c>
      <c r="H181" s="32">
        <v>0</v>
      </c>
      <c r="I181" s="32">
        <v>4</v>
      </c>
      <c r="J181" s="49">
        <v>5</v>
      </c>
      <c r="K181" s="30">
        <v>1</v>
      </c>
      <c r="L181" s="53">
        <v>3</v>
      </c>
      <c r="M181" s="38">
        <v>0.33333333333333331</v>
      </c>
    </row>
    <row r="182" spans="1:13" x14ac:dyDescent="0.25">
      <c r="A182" s="23">
        <v>183</v>
      </c>
      <c r="B182" s="40" t="s">
        <v>534</v>
      </c>
      <c r="C182" s="23" t="s">
        <v>354</v>
      </c>
      <c r="D182" s="49" t="s">
        <v>535</v>
      </c>
      <c r="E182" s="32">
        <v>7</v>
      </c>
      <c r="F182" s="32">
        <v>4</v>
      </c>
      <c r="G182" s="49">
        <v>0</v>
      </c>
      <c r="H182" s="32">
        <v>0</v>
      </c>
      <c r="I182" s="32">
        <v>0</v>
      </c>
      <c r="J182" s="49">
        <v>0</v>
      </c>
      <c r="K182" s="30">
        <v>3.6666666666666665</v>
      </c>
      <c r="L182" s="53">
        <v>0</v>
      </c>
      <c r="M182" s="38" t="s">
        <v>263</v>
      </c>
    </row>
    <row r="183" spans="1:13" x14ac:dyDescent="0.25">
      <c r="A183" s="23">
        <v>184</v>
      </c>
      <c r="B183" s="40" t="s">
        <v>536</v>
      </c>
      <c r="C183" s="23" t="s">
        <v>354</v>
      </c>
      <c r="D183" s="49" t="s">
        <v>537</v>
      </c>
      <c r="E183" s="32">
        <v>0</v>
      </c>
      <c r="F183" s="32">
        <v>0</v>
      </c>
      <c r="G183" s="49">
        <v>0</v>
      </c>
      <c r="H183" s="32">
        <v>6</v>
      </c>
      <c r="I183" s="32">
        <v>6</v>
      </c>
      <c r="J183" s="49">
        <v>4</v>
      </c>
      <c r="K183" s="30">
        <v>0</v>
      </c>
      <c r="L183" s="53">
        <v>5.333333333333333</v>
      </c>
      <c r="M183" s="38" t="s">
        <v>268</v>
      </c>
    </row>
    <row r="184" spans="1:13" x14ac:dyDescent="0.25">
      <c r="A184" s="23">
        <v>185</v>
      </c>
      <c r="B184" s="40" t="s">
        <v>538</v>
      </c>
      <c r="C184" s="23" t="s">
        <v>354</v>
      </c>
      <c r="D184" s="49" t="s">
        <v>539</v>
      </c>
      <c r="E184" s="32">
        <v>0</v>
      </c>
      <c r="F184" s="32">
        <v>0</v>
      </c>
      <c r="G184" s="49">
        <v>0</v>
      </c>
      <c r="H184" s="32">
        <v>3</v>
      </c>
      <c r="I184" s="32">
        <v>6</v>
      </c>
      <c r="J184" s="49">
        <v>0</v>
      </c>
      <c r="K184" s="30">
        <v>0</v>
      </c>
      <c r="L184" s="53">
        <v>3</v>
      </c>
      <c r="M184" s="38" t="s">
        <v>268</v>
      </c>
    </row>
    <row r="185" spans="1:13" x14ac:dyDescent="0.25">
      <c r="A185" s="23">
        <v>186</v>
      </c>
      <c r="B185" s="40" t="s">
        <v>540</v>
      </c>
      <c r="C185" s="23" t="s">
        <v>354</v>
      </c>
      <c r="D185" s="49" t="s">
        <v>541</v>
      </c>
      <c r="E185" s="32">
        <v>0</v>
      </c>
      <c r="F185" s="32">
        <v>0</v>
      </c>
      <c r="G185" s="49">
        <v>0</v>
      </c>
      <c r="H185" s="32">
        <v>0</v>
      </c>
      <c r="I185" s="32">
        <v>0</v>
      </c>
      <c r="J185" s="49">
        <v>5</v>
      </c>
      <c r="K185" s="30">
        <v>0</v>
      </c>
      <c r="L185" s="53">
        <v>1.6666666666666667</v>
      </c>
      <c r="M185" s="38" t="s">
        <v>268</v>
      </c>
    </row>
    <row r="186" spans="1:13" x14ac:dyDescent="0.25">
      <c r="A186" s="23">
        <v>187</v>
      </c>
      <c r="B186" s="40" t="s">
        <v>542</v>
      </c>
      <c r="C186" s="23" t="s">
        <v>354</v>
      </c>
      <c r="D186" s="49" t="s">
        <v>543</v>
      </c>
      <c r="E186" s="32">
        <v>0</v>
      </c>
      <c r="F186" s="32">
        <v>0</v>
      </c>
      <c r="G186" s="49">
        <v>0</v>
      </c>
      <c r="H186" s="32">
        <v>3</v>
      </c>
      <c r="I186" s="32">
        <v>0</v>
      </c>
      <c r="J186" s="49">
        <v>3</v>
      </c>
      <c r="K186" s="30">
        <v>0</v>
      </c>
      <c r="L186" s="53">
        <v>2</v>
      </c>
      <c r="M186" s="38" t="s">
        <v>268</v>
      </c>
    </row>
    <row r="187" spans="1:13" x14ac:dyDescent="0.25">
      <c r="A187" s="23">
        <v>188</v>
      </c>
      <c r="B187" s="40" t="s">
        <v>544</v>
      </c>
      <c r="C187" s="23" t="s">
        <v>354</v>
      </c>
      <c r="D187" s="49" t="s">
        <v>545</v>
      </c>
      <c r="E187" s="32">
        <v>0</v>
      </c>
      <c r="F187" s="32">
        <v>0</v>
      </c>
      <c r="G187" s="49">
        <v>0</v>
      </c>
      <c r="H187" s="32">
        <v>0</v>
      </c>
      <c r="I187" s="32">
        <v>5</v>
      </c>
      <c r="J187" s="49">
        <v>6</v>
      </c>
      <c r="K187" s="30">
        <v>0</v>
      </c>
      <c r="L187" s="53">
        <v>3.6666666666666665</v>
      </c>
      <c r="M187" s="38" t="s">
        <v>268</v>
      </c>
    </row>
    <row r="188" spans="1:13" x14ac:dyDescent="0.25">
      <c r="A188" s="23">
        <v>189</v>
      </c>
      <c r="B188" s="40" t="s">
        <v>546</v>
      </c>
      <c r="C188" s="23" t="s">
        <v>354</v>
      </c>
      <c r="D188" s="49" t="s">
        <v>547</v>
      </c>
      <c r="E188" s="32">
        <v>0</v>
      </c>
      <c r="F188" s="32">
        <v>0</v>
      </c>
      <c r="G188" s="49">
        <v>0</v>
      </c>
      <c r="H188" s="32">
        <v>3</v>
      </c>
      <c r="I188" s="32">
        <v>0</v>
      </c>
      <c r="J188" s="49">
        <v>0</v>
      </c>
      <c r="K188" s="30">
        <v>0</v>
      </c>
      <c r="L188" s="53">
        <v>1</v>
      </c>
      <c r="M188" s="38" t="s">
        <v>268</v>
      </c>
    </row>
    <row r="189" spans="1:13" x14ac:dyDescent="0.25">
      <c r="A189" s="23">
        <v>190</v>
      </c>
      <c r="B189" s="40" t="s">
        <v>548</v>
      </c>
      <c r="C189" s="23" t="s">
        <v>354</v>
      </c>
      <c r="D189" s="49" t="s">
        <v>549</v>
      </c>
      <c r="E189" s="32">
        <v>0</v>
      </c>
      <c r="F189" s="32">
        <v>0</v>
      </c>
      <c r="G189" s="49">
        <v>0</v>
      </c>
      <c r="H189" s="32">
        <v>0</v>
      </c>
      <c r="I189" s="32">
        <v>5</v>
      </c>
      <c r="J189" s="49">
        <v>5</v>
      </c>
      <c r="K189" s="30">
        <v>0</v>
      </c>
      <c r="L189" s="53">
        <v>3.3333333333333335</v>
      </c>
      <c r="M189" s="38" t="s">
        <v>268</v>
      </c>
    </row>
    <row r="190" spans="1:13" x14ac:dyDescent="0.25">
      <c r="A190" s="23">
        <v>191</v>
      </c>
      <c r="B190" s="40" t="s">
        <v>550</v>
      </c>
      <c r="C190" s="23" t="s">
        <v>354</v>
      </c>
      <c r="D190" s="49" t="s">
        <v>551</v>
      </c>
      <c r="E190" s="32">
        <v>0</v>
      </c>
      <c r="F190" s="32">
        <v>0</v>
      </c>
      <c r="G190" s="49">
        <v>4</v>
      </c>
      <c r="H190" s="32">
        <v>0</v>
      </c>
      <c r="I190" s="32">
        <v>0</v>
      </c>
      <c r="J190" s="49">
        <v>0</v>
      </c>
      <c r="K190" s="30">
        <v>1.3333333333333333</v>
      </c>
      <c r="L190" s="53">
        <v>0</v>
      </c>
      <c r="M190" s="38" t="s">
        <v>263</v>
      </c>
    </row>
    <row r="191" spans="1:13" x14ac:dyDescent="0.25">
      <c r="A191" s="23">
        <v>192</v>
      </c>
      <c r="B191" s="40" t="s">
        <v>552</v>
      </c>
      <c r="C191" s="23" t="s">
        <v>354</v>
      </c>
      <c r="D191" s="49" t="s">
        <v>553</v>
      </c>
      <c r="E191" s="32">
        <v>0</v>
      </c>
      <c r="F191" s="32">
        <v>0</v>
      </c>
      <c r="G191" s="49">
        <v>0</v>
      </c>
      <c r="H191" s="32">
        <v>0</v>
      </c>
      <c r="I191" s="32">
        <v>0</v>
      </c>
      <c r="J191" s="49">
        <v>3</v>
      </c>
      <c r="K191" s="30">
        <v>0</v>
      </c>
      <c r="L191" s="53">
        <v>1</v>
      </c>
      <c r="M191" s="38" t="s">
        <v>268</v>
      </c>
    </row>
    <row r="192" spans="1:13" x14ac:dyDescent="0.25">
      <c r="A192" s="23">
        <v>193</v>
      </c>
      <c r="B192" s="40" t="s">
        <v>554</v>
      </c>
      <c r="C192" s="23" t="s">
        <v>354</v>
      </c>
      <c r="D192" s="49" t="s">
        <v>555</v>
      </c>
      <c r="E192" s="32">
        <v>0</v>
      </c>
      <c r="F192" s="32">
        <v>0</v>
      </c>
      <c r="G192" s="49">
        <v>0</v>
      </c>
      <c r="H192" s="32">
        <v>0</v>
      </c>
      <c r="I192" s="32">
        <v>3</v>
      </c>
      <c r="J192" s="49">
        <v>4</v>
      </c>
      <c r="K192" s="30">
        <v>0</v>
      </c>
      <c r="L192" s="53">
        <v>2.3333333333333335</v>
      </c>
      <c r="M192" s="38" t="s">
        <v>268</v>
      </c>
    </row>
    <row r="193" spans="1:13" x14ac:dyDescent="0.25">
      <c r="A193" s="23">
        <v>194</v>
      </c>
      <c r="B193" s="40" t="s">
        <v>556</v>
      </c>
      <c r="C193" s="23" t="s">
        <v>354</v>
      </c>
      <c r="D193" s="49" t="s">
        <v>557</v>
      </c>
      <c r="E193" s="32">
        <v>0</v>
      </c>
      <c r="F193" s="32">
        <v>0</v>
      </c>
      <c r="G193" s="49">
        <v>0</v>
      </c>
      <c r="H193" s="32">
        <v>5</v>
      </c>
      <c r="I193" s="32">
        <v>4</v>
      </c>
      <c r="J193" s="49">
        <v>3</v>
      </c>
      <c r="K193" s="30">
        <v>0</v>
      </c>
      <c r="L193" s="53">
        <v>4</v>
      </c>
      <c r="M193" s="38" t="s">
        <v>268</v>
      </c>
    </row>
    <row r="194" spans="1:13" x14ac:dyDescent="0.25">
      <c r="A194" s="23">
        <v>195</v>
      </c>
      <c r="B194" s="40" t="s">
        <v>558</v>
      </c>
      <c r="C194" s="23" t="s">
        <v>354</v>
      </c>
      <c r="D194" s="49" t="s">
        <v>559</v>
      </c>
      <c r="E194" s="32">
        <v>0</v>
      </c>
      <c r="F194" s="32">
        <v>0</v>
      </c>
      <c r="G194" s="49">
        <v>8</v>
      </c>
      <c r="H194" s="32">
        <v>0</v>
      </c>
      <c r="I194" s="32">
        <v>0</v>
      </c>
      <c r="J194" s="49">
        <v>0</v>
      </c>
      <c r="K194" s="30">
        <v>2.6666666666666665</v>
      </c>
      <c r="L194" s="53">
        <v>0</v>
      </c>
      <c r="M194" s="38" t="s">
        <v>263</v>
      </c>
    </row>
    <row r="195" spans="1:13" x14ac:dyDescent="0.25">
      <c r="A195" s="23">
        <v>196</v>
      </c>
      <c r="B195" s="40" t="s">
        <v>560</v>
      </c>
      <c r="C195" s="23" t="s">
        <v>354</v>
      </c>
      <c r="D195" s="49" t="s">
        <v>561</v>
      </c>
      <c r="E195" s="32">
        <v>0</v>
      </c>
      <c r="F195" s="32">
        <v>0</v>
      </c>
      <c r="G195" s="49">
        <v>0</v>
      </c>
      <c r="H195" s="32">
        <v>5</v>
      </c>
      <c r="I195" s="32">
        <v>3</v>
      </c>
      <c r="J195" s="49">
        <v>0</v>
      </c>
      <c r="K195" s="30">
        <v>0</v>
      </c>
      <c r="L195" s="53">
        <v>2.6666666666666665</v>
      </c>
      <c r="M195" s="38" t="s">
        <v>268</v>
      </c>
    </row>
    <row r="196" spans="1:13" x14ac:dyDescent="0.25">
      <c r="A196" s="23">
        <v>197</v>
      </c>
      <c r="B196" s="40" t="s">
        <v>562</v>
      </c>
      <c r="C196" s="23" t="s">
        <v>354</v>
      </c>
      <c r="D196" s="49" t="s">
        <v>563</v>
      </c>
      <c r="E196" s="32">
        <v>0</v>
      </c>
      <c r="F196" s="32">
        <v>0</v>
      </c>
      <c r="G196" s="49">
        <v>0</v>
      </c>
      <c r="H196" s="32">
        <v>6</v>
      </c>
      <c r="I196" s="32">
        <v>4</v>
      </c>
      <c r="J196" s="49">
        <v>3</v>
      </c>
      <c r="K196" s="30">
        <v>0</v>
      </c>
      <c r="L196" s="53">
        <v>4.333333333333333</v>
      </c>
      <c r="M196" s="38" t="s">
        <v>268</v>
      </c>
    </row>
    <row r="197" spans="1:13" x14ac:dyDescent="0.25">
      <c r="A197" s="23">
        <v>198</v>
      </c>
      <c r="B197" s="40" t="s">
        <v>564</v>
      </c>
      <c r="C197" s="23" t="s">
        <v>354</v>
      </c>
      <c r="D197" s="49" t="s">
        <v>565</v>
      </c>
      <c r="E197" s="32">
        <v>0</v>
      </c>
      <c r="F197" s="32">
        <v>0</v>
      </c>
      <c r="G197" s="49">
        <v>0</v>
      </c>
      <c r="H197" s="32">
        <v>4</v>
      </c>
      <c r="I197" s="32">
        <v>4</v>
      </c>
      <c r="J197" s="49">
        <v>4</v>
      </c>
      <c r="K197" s="30">
        <v>0</v>
      </c>
      <c r="L197" s="53">
        <v>4</v>
      </c>
      <c r="M197" s="38" t="s">
        <v>268</v>
      </c>
    </row>
    <row r="198" spans="1:13" x14ac:dyDescent="0.25">
      <c r="A198" s="23">
        <v>199</v>
      </c>
      <c r="B198" s="40" t="s">
        <v>566</v>
      </c>
      <c r="C198" s="23" t="s">
        <v>354</v>
      </c>
      <c r="D198" s="49" t="s">
        <v>567</v>
      </c>
      <c r="E198" s="32">
        <v>0</v>
      </c>
      <c r="F198" s="32">
        <v>0</v>
      </c>
      <c r="G198" s="49">
        <v>0</v>
      </c>
      <c r="H198" s="32">
        <v>6</v>
      </c>
      <c r="I198" s="32">
        <v>4</v>
      </c>
      <c r="J198" s="49">
        <v>5</v>
      </c>
      <c r="K198" s="30">
        <v>0</v>
      </c>
      <c r="L198" s="53">
        <v>5</v>
      </c>
      <c r="M198" s="38" t="s">
        <v>268</v>
      </c>
    </row>
    <row r="199" spans="1:13" x14ac:dyDescent="0.25">
      <c r="A199" s="23">
        <v>200</v>
      </c>
      <c r="B199" s="40" t="s">
        <v>568</v>
      </c>
      <c r="C199" s="23" t="s">
        <v>354</v>
      </c>
      <c r="D199" s="49" t="s">
        <v>569</v>
      </c>
      <c r="E199" s="32">
        <v>0</v>
      </c>
      <c r="F199" s="32">
        <v>0</v>
      </c>
      <c r="G199" s="49">
        <v>0</v>
      </c>
      <c r="H199" s="32">
        <v>3</v>
      </c>
      <c r="I199" s="32">
        <v>4</v>
      </c>
      <c r="J199" s="49">
        <v>5</v>
      </c>
      <c r="K199" s="30">
        <v>0</v>
      </c>
      <c r="L199" s="53">
        <v>4</v>
      </c>
      <c r="M199" s="38" t="s">
        <v>268</v>
      </c>
    </row>
    <row r="200" spans="1:13" x14ac:dyDescent="0.25">
      <c r="A200" s="23">
        <v>201</v>
      </c>
      <c r="B200" s="40" t="s">
        <v>570</v>
      </c>
      <c r="C200" s="23" t="s">
        <v>354</v>
      </c>
      <c r="D200" s="49" t="s">
        <v>571</v>
      </c>
      <c r="E200" s="32">
        <v>0</v>
      </c>
      <c r="F200" s="32">
        <v>0</v>
      </c>
      <c r="G200" s="49">
        <v>0</v>
      </c>
      <c r="H200" s="32">
        <v>0</v>
      </c>
      <c r="I200" s="32">
        <v>0</v>
      </c>
      <c r="J200" s="49">
        <v>12</v>
      </c>
      <c r="K200" s="30">
        <v>0</v>
      </c>
      <c r="L200" s="53">
        <v>4</v>
      </c>
      <c r="M200" s="38" t="s">
        <v>268</v>
      </c>
    </row>
    <row r="201" spans="1:13" x14ac:dyDescent="0.25">
      <c r="A201" s="23">
        <v>202</v>
      </c>
      <c r="B201" s="40" t="s">
        <v>572</v>
      </c>
      <c r="C201" s="23" t="s">
        <v>354</v>
      </c>
      <c r="D201" s="49" t="s">
        <v>573</v>
      </c>
      <c r="E201" s="32">
        <v>0</v>
      </c>
      <c r="F201" s="32">
        <v>0</v>
      </c>
      <c r="G201" s="49">
        <v>0</v>
      </c>
      <c r="H201" s="32">
        <v>0</v>
      </c>
      <c r="I201" s="32">
        <v>0</v>
      </c>
      <c r="J201" s="49">
        <v>5</v>
      </c>
      <c r="K201" s="30">
        <v>0</v>
      </c>
      <c r="L201" s="53">
        <v>1.6666666666666667</v>
      </c>
      <c r="M201" s="38" t="s">
        <v>268</v>
      </c>
    </row>
    <row r="202" spans="1:13" x14ac:dyDescent="0.25">
      <c r="A202" s="23">
        <v>203</v>
      </c>
      <c r="B202" s="40" t="s">
        <v>574</v>
      </c>
      <c r="C202" s="23" t="s">
        <v>354</v>
      </c>
      <c r="D202" s="49" t="s">
        <v>575</v>
      </c>
      <c r="E202" s="32">
        <v>0</v>
      </c>
      <c r="F202" s="32">
        <v>0</v>
      </c>
      <c r="G202" s="49">
        <v>0</v>
      </c>
      <c r="H202" s="32">
        <v>7</v>
      </c>
      <c r="I202" s="32">
        <v>0</v>
      </c>
      <c r="J202" s="49">
        <v>0</v>
      </c>
      <c r="K202" s="30">
        <v>0</v>
      </c>
      <c r="L202" s="53">
        <v>2.3333333333333335</v>
      </c>
      <c r="M202" s="38" t="s">
        <v>268</v>
      </c>
    </row>
    <row r="203" spans="1:13" x14ac:dyDescent="0.25">
      <c r="A203" s="23">
        <v>204</v>
      </c>
      <c r="B203" s="40" t="s">
        <v>576</v>
      </c>
      <c r="C203" s="23" t="s">
        <v>354</v>
      </c>
      <c r="D203" s="49" t="s">
        <v>577</v>
      </c>
      <c r="E203" s="32">
        <v>0</v>
      </c>
      <c r="F203" s="32">
        <v>0</v>
      </c>
      <c r="G203" s="49">
        <v>0</v>
      </c>
      <c r="H203" s="32">
        <v>0</v>
      </c>
      <c r="I203" s="32">
        <v>0</v>
      </c>
      <c r="J203" s="49">
        <v>4</v>
      </c>
      <c r="K203" s="30">
        <v>0</v>
      </c>
      <c r="L203" s="53">
        <v>1.3333333333333333</v>
      </c>
      <c r="M203" s="38" t="s">
        <v>268</v>
      </c>
    </row>
    <row r="204" spans="1:13" x14ac:dyDescent="0.25">
      <c r="A204" s="23">
        <v>205</v>
      </c>
      <c r="B204" s="40" t="s">
        <v>578</v>
      </c>
      <c r="C204" s="23" t="s">
        <v>354</v>
      </c>
      <c r="D204" s="49" t="s">
        <v>579</v>
      </c>
      <c r="E204" s="32">
        <v>4</v>
      </c>
      <c r="F204" s="32">
        <v>0</v>
      </c>
      <c r="G204" s="49">
        <v>0</v>
      </c>
      <c r="H204" s="32">
        <v>3</v>
      </c>
      <c r="I204" s="32">
        <v>3</v>
      </c>
      <c r="J204" s="49">
        <v>0</v>
      </c>
      <c r="K204" s="30">
        <v>1.3333333333333333</v>
      </c>
      <c r="L204" s="53">
        <v>2</v>
      </c>
      <c r="M204" s="38">
        <v>0.66666666666666663</v>
      </c>
    </row>
    <row r="205" spans="1:13" x14ac:dyDescent="0.25">
      <c r="A205" s="23">
        <v>206</v>
      </c>
      <c r="B205" s="40" t="s">
        <v>580</v>
      </c>
      <c r="C205" s="23" t="s">
        <v>354</v>
      </c>
      <c r="D205" s="49" t="s">
        <v>581</v>
      </c>
      <c r="E205" s="32">
        <v>0</v>
      </c>
      <c r="F205" s="32">
        <v>0</v>
      </c>
      <c r="G205" s="49">
        <v>0</v>
      </c>
      <c r="H205" s="32">
        <v>0</v>
      </c>
      <c r="I205" s="32">
        <v>4</v>
      </c>
      <c r="J205" s="49">
        <v>0</v>
      </c>
      <c r="K205" s="30">
        <v>0</v>
      </c>
      <c r="L205" s="53">
        <v>1.3333333333333333</v>
      </c>
      <c r="M205" s="38" t="s">
        <v>268</v>
      </c>
    </row>
    <row r="206" spans="1:13" x14ac:dyDescent="0.25">
      <c r="A206" s="23">
        <v>207</v>
      </c>
      <c r="B206" s="40" t="s">
        <v>582</v>
      </c>
      <c r="C206" s="23" t="s">
        <v>354</v>
      </c>
      <c r="D206" s="49" t="s">
        <v>583</v>
      </c>
      <c r="E206" s="32">
        <v>0</v>
      </c>
      <c r="F206" s="32">
        <v>0</v>
      </c>
      <c r="G206" s="49">
        <v>0</v>
      </c>
      <c r="H206" s="32">
        <v>3</v>
      </c>
      <c r="I206" s="32">
        <v>0</v>
      </c>
      <c r="J206" s="49">
        <v>0</v>
      </c>
      <c r="K206" s="30">
        <v>0</v>
      </c>
      <c r="L206" s="53">
        <v>1</v>
      </c>
      <c r="M206" s="38" t="s">
        <v>268</v>
      </c>
    </row>
    <row r="207" spans="1:13" x14ac:dyDescent="0.25">
      <c r="A207" s="23">
        <v>208</v>
      </c>
      <c r="B207" s="40" t="s">
        <v>584</v>
      </c>
      <c r="C207" s="23" t="s">
        <v>354</v>
      </c>
      <c r="D207" s="49" t="s">
        <v>585</v>
      </c>
      <c r="E207" s="32">
        <v>0</v>
      </c>
      <c r="F207" s="32">
        <v>0</v>
      </c>
      <c r="G207" s="49">
        <v>0</v>
      </c>
      <c r="H207" s="32">
        <v>4</v>
      </c>
      <c r="I207" s="32">
        <v>4</v>
      </c>
      <c r="J207" s="49">
        <v>0</v>
      </c>
      <c r="K207" s="30">
        <v>0</v>
      </c>
      <c r="L207" s="53">
        <v>2.6666666666666665</v>
      </c>
      <c r="M207" s="38" t="s">
        <v>268</v>
      </c>
    </row>
    <row r="208" spans="1:13" x14ac:dyDescent="0.25">
      <c r="A208" s="23">
        <v>209</v>
      </c>
      <c r="B208" s="40" t="s">
        <v>586</v>
      </c>
      <c r="C208" s="23" t="s">
        <v>354</v>
      </c>
      <c r="D208" s="49" t="s">
        <v>587</v>
      </c>
      <c r="E208" s="32">
        <v>0</v>
      </c>
      <c r="F208" s="32">
        <v>0</v>
      </c>
      <c r="G208" s="49">
        <v>0</v>
      </c>
      <c r="H208" s="32">
        <v>0</v>
      </c>
      <c r="I208" s="32">
        <v>9</v>
      </c>
      <c r="J208" s="49">
        <v>0</v>
      </c>
      <c r="K208" s="30">
        <v>0</v>
      </c>
      <c r="L208" s="53">
        <v>3</v>
      </c>
      <c r="M208" s="38" t="s">
        <v>268</v>
      </c>
    </row>
    <row r="209" spans="1:13" x14ac:dyDescent="0.25">
      <c r="A209" s="23">
        <v>210</v>
      </c>
      <c r="B209" s="40" t="s">
        <v>588</v>
      </c>
      <c r="C209" s="23" t="s">
        <v>354</v>
      </c>
      <c r="D209" s="49" t="s">
        <v>589</v>
      </c>
      <c r="E209" s="32">
        <v>3</v>
      </c>
      <c r="F209" s="32">
        <v>0</v>
      </c>
      <c r="G209" s="49">
        <v>6</v>
      </c>
      <c r="H209" s="32">
        <v>0</v>
      </c>
      <c r="I209" s="32">
        <v>0</v>
      </c>
      <c r="J209" s="49">
        <v>0</v>
      </c>
      <c r="K209" s="30">
        <v>3</v>
      </c>
      <c r="L209" s="53">
        <v>0</v>
      </c>
      <c r="M209" s="38" t="s">
        <v>263</v>
      </c>
    </row>
    <row r="210" spans="1:13" x14ac:dyDescent="0.25">
      <c r="A210" s="23">
        <v>211</v>
      </c>
      <c r="B210" s="40" t="s">
        <v>590</v>
      </c>
      <c r="C210" s="23" t="s">
        <v>354</v>
      </c>
      <c r="D210" s="49" t="s">
        <v>591</v>
      </c>
      <c r="E210" s="32">
        <v>0</v>
      </c>
      <c r="F210" s="32">
        <v>0</v>
      </c>
      <c r="G210" s="49">
        <v>0</v>
      </c>
      <c r="H210" s="32">
        <v>7</v>
      </c>
      <c r="I210" s="32">
        <v>3</v>
      </c>
      <c r="J210" s="49">
        <v>0</v>
      </c>
      <c r="K210" s="30">
        <v>0</v>
      </c>
      <c r="L210" s="53">
        <v>3.3333333333333335</v>
      </c>
      <c r="M210" s="38" t="s">
        <v>268</v>
      </c>
    </row>
    <row r="211" spans="1:13" x14ac:dyDescent="0.25">
      <c r="A211" s="23">
        <v>212</v>
      </c>
      <c r="B211" s="40" t="s">
        <v>592</v>
      </c>
      <c r="C211" s="23" t="s">
        <v>354</v>
      </c>
      <c r="D211" s="49" t="s">
        <v>593</v>
      </c>
      <c r="E211" s="32">
        <v>0</v>
      </c>
      <c r="F211" s="32">
        <v>0</v>
      </c>
      <c r="G211" s="49">
        <v>0</v>
      </c>
      <c r="H211" s="32">
        <v>0</v>
      </c>
      <c r="I211" s="32">
        <v>0</v>
      </c>
      <c r="J211" s="49">
        <v>12</v>
      </c>
      <c r="K211" s="30">
        <v>0</v>
      </c>
      <c r="L211" s="53">
        <v>4</v>
      </c>
      <c r="M211" s="38" t="s">
        <v>268</v>
      </c>
    </row>
    <row r="212" spans="1:13" x14ac:dyDescent="0.25">
      <c r="A212" s="23">
        <v>213</v>
      </c>
      <c r="B212" s="40" t="s">
        <v>594</v>
      </c>
      <c r="C212" s="23" t="s">
        <v>354</v>
      </c>
      <c r="D212" s="49" t="s">
        <v>595</v>
      </c>
      <c r="E212" s="32">
        <v>0</v>
      </c>
      <c r="F212" s="32">
        <v>0</v>
      </c>
      <c r="G212" s="49">
        <v>0</v>
      </c>
      <c r="H212" s="32">
        <v>0</v>
      </c>
      <c r="I212" s="32">
        <v>3</v>
      </c>
      <c r="J212" s="49">
        <v>0</v>
      </c>
      <c r="K212" s="30">
        <v>0</v>
      </c>
      <c r="L212" s="53">
        <v>1</v>
      </c>
      <c r="M212" s="38" t="s">
        <v>268</v>
      </c>
    </row>
    <row r="213" spans="1:13" x14ac:dyDescent="0.25">
      <c r="A213" s="23">
        <v>214</v>
      </c>
      <c r="B213" s="40" t="s">
        <v>596</v>
      </c>
      <c r="C213" s="23" t="s">
        <v>354</v>
      </c>
      <c r="D213" s="49" t="s">
        <v>597</v>
      </c>
      <c r="E213" s="32">
        <v>4</v>
      </c>
      <c r="F213" s="32">
        <v>0</v>
      </c>
      <c r="G213" s="49">
        <v>0</v>
      </c>
      <c r="H213" s="32">
        <v>0</v>
      </c>
      <c r="I213" s="32">
        <v>0</v>
      </c>
      <c r="J213" s="49">
        <v>0</v>
      </c>
      <c r="K213" s="30">
        <v>1.3333333333333333</v>
      </c>
      <c r="L213" s="53">
        <v>0</v>
      </c>
      <c r="M213" s="38" t="s">
        <v>263</v>
      </c>
    </row>
    <row r="214" spans="1:13" x14ac:dyDescent="0.25">
      <c r="A214" s="23">
        <v>215</v>
      </c>
      <c r="B214" s="40" t="s">
        <v>598</v>
      </c>
      <c r="C214" s="23" t="s">
        <v>354</v>
      </c>
      <c r="D214" s="49" t="s">
        <v>599</v>
      </c>
      <c r="E214" s="32">
        <v>0</v>
      </c>
      <c r="F214" s="32">
        <v>0</v>
      </c>
      <c r="G214" s="49">
        <v>0</v>
      </c>
      <c r="H214" s="32">
        <v>3</v>
      </c>
      <c r="I214" s="32">
        <v>4</v>
      </c>
      <c r="J214" s="49">
        <v>0</v>
      </c>
      <c r="K214" s="30">
        <v>0</v>
      </c>
      <c r="L214" s="53">
        <v>2.3333333333333335</v>
      </c>
      <c r="M214" s="38" t="s">
        <v>268</v>
      </c>
    </row>
    <row r="215" spans="1:13" x14ac:dyDescent="0.25">
      <c r="A215" s="23">
        <v>216</v>
      </c>
      <c r="B215" s="40" t="s">
        <v>600</v>
      </c>
      <c r="C215" s="23" t="s">
        <v>354</v>
      </c>
      <c r="D215" s="49" t="s">
        <v>601</v>
      </c>
      <c r="E215" s="32">
        <v>0</v>
      </c>
      <c r="F215" s="32">
        <v>0</v>
      </c>
      <c r="G215" s="49">
        <v>0</v>
      </c>
      <c r="H215" s="32">
        <v>0</v>
      </c>
      <c r="I215" s="32">
        <v>0</v>
      </c>
      <c r="J215" s="49">
        <v>9</v>
      </c>
      <c r="K215" s="30">
        <v>0</v>
      </c>
      <c r="L215" s="53">
        <v>3</v>
      </c>
      <c r="M215" s="38" t="s">
        <v>268</v>
      </c>
    </row>
    <row r="216" spans="1:13" x14ac:dyDescent="0.25">
      <c r="A216" s="23">
        <v>217</v>
      </c>
      <c r="B216" s="40" t="s">
        <v>602</v>
      </c>
      <c r="C216" s="23" t="s">
        <v>354</v>
      </c>
      <c r="D216" s="49" t="s">
        <v>603</v>
      </c>
      <c r="E216" s="32">
        <v>0</v>
      </c>
      <c r="F216" s="32">
        <v>0</v>
      </c>
      <c r="G216" s="49">
        <v>0</v>
      </c>
      <c r="H216" s="32">
        <v>0</v>
      </c>
      <c r="I216" s="32">
        <v>0</v>
      </c>
      <c r="J216" s="49">
        <v>8</v>
      </c>
      <c r="K216" s="30">
        <v>0</v>
      </c>
      <c r="L216" s="53">
        <v>2.6666666666666665</v>
      </c>
      <c r="M216" s="38" t="s">
        <v>268</v>
      </c>
    </row>
    <row r="217" spans="1:13" x14ac:dyDescent="0.25">
      <c r="A217" s="23">
        <v>218</v>
      </c>
      <c r="B217" s="40" t="s">
        <v>604</v>
      </c>
      <c r="C217" s="23" t="s">
        <v>354</v>
      </c>
      <c r="D217" s="49" t="s">
        <v>605</v>
      </c>
      <c r="E217" s="32">
        <v>0</v>
      </c>
      <c r="F217" s="32">
        <v>0</v>
      </c>
      <c r="G217" s="49">
        <v>7</v>
      </c>
      <c r="H217" s="32">
        <v>0</v>
      </c>
      <c r="I217" s="32">
        <v>0</v>
      </c>
      <c r="J217" s="49">
        <v>0</v>
      </c>
      <c r="K217" s="30">
        <v>2.3333333333333335</v>
      </c>
      <c r="L217" s="53">
        <v>0</v>
      </c>
      <c r="M217" s="38" t="s">
        <v>263</v>
      </c>
    </row>
    <row r="218" spans="1:13" x14ac:dyDescent="0.25">
      <c r="A218" s="23">
        <v>219</v>
      </c>
      <c r="B218" s="40" t="s">
        <v>606</v>
      </c>
      <c r="C218" s="23" t="s">
        <v>354</v>
      </c>
      <c r="D218" s="49" t="s">
        <v>607</v>
      </c>
      <c r="E218" s="32">
        <v>0</v>
      </c>
      <c r="F218" s="32">
        <v>0</v>
      </c>
      <c r="G218" s="49">
        <v>0</v>
      </c>
      <c r="H218" s="32">
        <v>4</v>
      </c>
      <c r="I218" s="32">
        <v>8</v>
      </c>
      <c r="J218" s="49">
        <v>0</v>
      </c>
      <c r="K218" s="30">
        <v>0</v>
      </c>
      <c r="L218" s="53">
        <v>4</v>
      </c>
      <c r="M218" s="38" t="s">
        <v>268</v>
      </c>
    </row>
    <row r="219" spans="1:13" x14ac:dyDescent="0.25">
      <c r="A219" s="23">
        <v>220</v>
      </c>
      <c r="B219" s="40" t="s">
        <v>608</v>
      </c>
      <c r="C219" s="23" t="s">
        <v>354</v>
      </c>
      <c r="D219" s="49" t="s">
        <v>609</v>
      </c>
      <c r="E219" s="32">
        <v>0</v>
      </c>
      <c r="F219" s="32">
        <v>0</v>
      </c>
      <c r="G219" s="49">
        <v>9</v>
      </c>
      <c r="H219" s="32">
        <v>0</v>
      </c>
      <c r="I219" s="32">
        <v>0</v>
      </c>
      <c r="J219" s="49">
        <v>0</v>
      </c>
      <c r="K219" s="30">
        <v>3</v>
      </c>
      <c r="L219" s="53">
        <v>0</v>
      </c>
      <c r="M219" s="38" t="s">
        <v>263</v>
      </c>
    </row>
    <row r="220" spans="1:13" x14ac:dyDescent="0.25">
      <c r="A220" s="23">
        <v>221</v>
      </c>
      <c r="B220" s="40" t="s">
        <v>610</v>
      </c>
      <c r="C220" s="23" t="s">
        <v>354</v>
      </c>
      <c r="D220" s="49" t="s">
        <v>611</v>
      </c>
      <c r="E220" s="32">
        <v>0</v>
      </c>
      <c r="F220" s="32">
        <v>0</v>
      </c>
      <c r="G220" s="49">
        <v>10</v>
      </c>
      <c r="H220" s="32">
        <v>0</v>
      </c>
      <c r="I220" s="32">
        <v>0</v>
      </c>
      <c r="J220" s="49">
        <v>0</v>
      </c>
      <c r="K220" s="30">
        <v>3.3333333333333335</v>
      </c>
      <c r="L220" s="53">
        <v>0</v>
      </c>
      <c r="M220" s="38" t="s">
        <v>263</v>
      </c>
    </row>
    <row r="221" spans="1:13" x14ac:dyDescent="0.25">
      <c r="A221" s="23">
        <v>222</v>
      </c>
      <c r="B221" s="40" t="s">
        <v>612</v>
      </c>
      <c r="C221" s="23" t="s">
        <v>354</v>
      </c>
      <c r="D221" s="49" t="s">
        <v>613</v>
      </c>
      <c r="E221" s="32">
        <v>0</v>
      </c>
      <c r="F221" s="32">
        <v>0</v>
      </c>
      <c r="G221" s="49">
        <v>0</v>
      </c>
      <c r="H221" s="32">
        <v>2</v>
      </c>
      <c r="I221" s="32">
        <v>4</v>
      </c>
      <c r="J221" s="49">
        <v>5</v>
      </c>
      <c r="K221" s="30">
        <v>0</v>
      </c>
      <c r="L221" s="53">
        <v>3.6666666666666665</v>
      </c>
      <c r="M221" s="38" t="s">
        <v>268</v>
      </c>
    </row>
    <row r="222" spans="1:13" x14ac:dyDescent="0.25">
      <c r="A222" s="23">
        <v>223</v>
      </c>
      <c r="B222" s="40" t="s">
        <v>614</v>
      </c>
      <c r="C222" s="23" t="s">
        <v>354</v>
      </c>
      <c r="D222" s="49" t="s">
        <v>615</v>
      </c>
      <c r="E222" s="32">
        <v>0</v>
      </c>
      <c r="F222" s="32">
        <v>0</v>
      </c>
      <c r="G222" s="49">
        <v>0</v>
      </c>
      <c r="H222" s="32">
        <v>0</v>
      </c>
      <c r="I222" s="32">
        <v>2</v>
      </c>
      <c r="J222" s="49">
        <v>6</v>
      </c>
      <c r="K222" s="30">
        <v>0</v>
      </c>
      <c r="L222" s="53">
        <v>2.6666666666666665</v>
      </c>
      <c r="M222" s="38" t="s">
        <v>268</v>
      </c>
    </row>
    <row r="223" spans="1:13" x14ac:dyDescent="0.25">
      <c r="A223" s="23">
        <v>224</v>
      </c>
      <c r="B223" s="40" t="s">
        <v>616</v>
      </c>
      <c r="C223" s="23" t="s">
        <v>354</v>
      </c>
      <c r="D223" s="49" t="s">
        <v>617</v>
      </c>
      <c r="E223" s="32">
        <v>0</v>
      </c>
      <c r="F223" s="32">
        <v>0</v>
      </c>
      <c r="G223" s="49">
        <v>0</v>
      </c>
      <c r="H223" s="32">
        <v>0</v>
      </c>
      <c r="I223" s="32">
        <v>7</v>
      </c>
      <c r="J223" s="49">
        <v>0</v>
      </c>
      <c r="K223" s="30">
        <v>0</v>
      </c>
      <c r="L223" s="53">
        <v>2.3333333333333335</v>
      </c>
      <c r="M223" s="38" t="s">
        <v>268</v>
      </c>
    </row>
    <row r="224" spans="1:13" x14ac:dyDescent="0.25">
      <c r="A224" s="23">
        <v>225</v>
      </c>
      <c r="B224" s="40" t="s">
        <v>618</v>
      </c>
      <c r="C224" s="23" t="s">
        <v>354</v>
      </c>
      <c r="D224" s="49" t="s">
        <v>619</v>
      </c>
      <c r="E224" s="32">
        <v>0</v>
      </c>
      <c r="F224" s="32">
        <v>0</v>
      </c>
      <c r="G224" s="49">
        <v>0</v>
      </c>
      <c r="H224" s="32">
        <v>3</v>
      </c>
      <c r="I224" s="32">
        <v>0</v>
      </c>
      <c r="J224" s="49">
        <v>0</v>
      </c>
      <c r="K224" s="30">
        <v>0</v>
      </c>
      <c r="L224" s="53">
        <v>1</v>
      </c>
      <c r="M224" s="38" t="s">
        <v>268</v>
      </c>
    </row>
    <row r="225" spans="1:13" x14ac:dyDescent="0.25">
      <c r="A225" s="23">
        <v>226</v>
      </c>
      <c r="B225" s="40" t="s">
        <v>620</v>
      </c>
      <c r="C225" s="23" t="s">
        <v>354</v>
      </c>
      <c r="D225" s="49" t="s">
        <v>621</v>
      </c>
      <c r="E225" s="32">
        <v>0</v>
      </c>
      <c r="F225" s="32">
        <v>0</v>
      </c>
      <c r="G225" s="49">
        <v>0</v>
      </c>
      <c r="H225" s="32">
        <v>0</v>
      </c>
      <c r="I225" s="32">
        <v>5</v>
      </c>
      <c r="J225" s="49">
        <v>0</v>
      </c>
      <c r="K225" s="30">
        <v>0</v>
      </c>
      <c r="L225" s="53">
        <v>1.6666666666666667</v>
      </c>
      <c r="M225" s="38" t="s">
        <v>268</v>
      </c>
    </row>
    <row r="226" spans="1:13" x14ac:dyDescent="0.25">
      <c r="A226" s="23">
        <v>227</v>
      </c>
      <c r="B226" s="40" t="s">
        <v>622</v>
      </c>
      <c r="C226" s="23" t="s">
        <v>354</v>
      </c>
      <c r="D226" s="49" t="s">
        <v>623</v>
      </c>
      <c r="E226" s="32">
        <v>0</v>
      </c>
      <c r="F226" s="32">
        <v>0</v>
      </c>
      <c r="G226" s="49">
        <v>0</v>
      </c>
      <c r="H226" s="32">
        <v>0</v>
      </c>
      <c r="I226" s="32">
        <v>0</v>
      </c>
      <c r="J226" s="49">
        <v>3</v>
      </c>
      <c r="K226" s="30">
        <v>0</v>
      </c>
      <c r="L226" s="53">
        <v>1</v>
      </c>
      <c r="M226" s="38" t="s">
        <v>268</v>
      </c>
    </row>
    <row r="227" spans="1:13" x14ac:dyDescent="0.25">
      <c r="A227" s="23">
        <v>228</v>
      </c>
      <c r="B227" s="40" t="s">
        <v>624</v>
      </c>
      <c r="C227" s="23" t="s">
        <v>354</v>
      </c>
      <c r="D227" s="49" t="s">
        <v>625</v>
      </c>
      <c r="E227" s="32">
        <v>0</v>
      </c>
      <c r="F227" s="32">
        <v>0</v>
      </c>
      <c r="G227" s="49">
        <v>0</v>
      </c>
      <c r="H227" s="32">
        <v>0</v>
      </c>
      <c r="I227" s="32">
        <v>0</v>
      </c>
      <c r="J227" s="49">
        <v>4</v>
      </c>
      <c r="K227" s="30">
        <v>0</v>
      </c>
      <c r="L227" s="53">
        <v>1.3333333333333333</v>
      </c>
      <c r="M227" s="38" t="s">
        <v>268</v>
      </c>
    </row>
    <row r="228" spans="1:13" x14ac:dyDescent="0.25">
      <c r="A228" s="23">
        <v>229</v>
      </c>
      <c r="B228" s="40" t="s">
        <v>626</v>
      </c>
      <c r="C228" s="23" t="s">
        <v>354</v>
      </c>
      <c r="D228" s="49" t="s">
        <v>627</v>
      </c>
      <c r="E228" s="32">
        <v>0</v>
      </c>
      <c r="F228" s="32">
        <v>0</v>
      </c>
      <c r="G228" s="49">
        <v>0</v>
      </c>
      <c r="H228" s="32">
        <v>0</v>
      </c>
      <c r="I228" s="32">
        <v>0</v>
      </c>
      <c r="J228" s="49">
        <v>8</v>
      </c>
      <c r="K228" s="30">
        <v>0</v>
      </c>
      <c r="L228" s="53">
        <v>2.6666666666666665</v>
      </c>
      <c r="M228" s="38" t="s">
        <v>268</v>
      </c>
    </row>
    <row r="229" spans="1:13" x14ac:dyDescent="0.25">
      <c r="A229" s="23">
        <v>230</v>
      </c>
      <c r="B229" s="40" t="s">
        <v>628</v>
      </c>
      <c r="C229" s="23" t="s">
        <v>354</v>
      </c>
      <c r="D229" s="49" t="s">
        <v>629</v>
      </c>
      <c r="E229" s="32">
        <v>0</v>
      </c>
      <c r="F229" s="32">
        <v>0</v>
      </c>
      <c r="G229" s="49">
        <v>0</v>
      </c>
      <c r="H229" s="32">
        <v>7</v>
      </c>
      <c r="I229" s="32">
        <v>0</v>
      </c>
      <c r="J229" s="49">
        <v>0</v>
      </c>
      <c r="K229" s="30">
        <v>0</v>
      </c>
      <c r="L229" s="53">
        <v>2.3333333333333335</v>
      </c>
      <c r="M229" s="38" t="s">
        <v>268</v>
      </c>
    </row>
    <row r="230" spans="1:13" x14ac:dyDescent="0.25">
      <c r="A230" s="23">
        <v>231</v>
      </c>
      <c r="B230" s="40" t="s">
        <v>630</v>
      </c>
      <c r="C230" s="23" t="s">
        <v>354</v>
      </c>
      <c r="D230" s="49" t="s">
        <v>631</v>
      </c>
      <c r="E230" s="32">
        <v>0</v>
      </c>
      <c r="F230" s="32">
        <v>0</v>
      </c>
      <c r="G230" s="49">
        <v>0</v>
      </c>
      <c r="H230" s="32">
        <v>0</v>
      </c>
      <c r="I230" s="32">
        <v>0</v>
      </c>
      <c r="J230" s="49">
        <v>10</v>
      </c>
      <c r="K230" s="30">
        <v>0</v>
      </c>
      <c r="L230" s="53">
        <v>3.3333333333333335</v>
      </c>
      <c r="M230" s="38" t="s">
        <v>268</v>
      </c>
    </row>
    <row r="231" spans="1:13" x14ac:dyDescent="0.25">
      <c r="A231" s="23">
        <v>232</v>
      </c>
      <c r="B231" s="40" t="s">
        <v>632</v>
      </c>
      <c r="C231" s="23" t="s">
        <v>354</v>
      </c>
      <c r="D231" s="49" t="s">
        <v>633</v>
      </c>
      <c r="E231" s="32">
        <v>0</v>
      </c>
      <c r="F231" s="32">
        <v>0</v>
      </c>
      <c r="G231" s="49">
        <v>0</v>
      </c>
      <c r="H231" s="32">
        <v>10</v>
      </c>
      <c r="I231" s="32">
        <v>0</v>
      </c>
      <c r="J231" s="49">
        <v>0</v>
      </c>
      <c r="K231" s="30">
        <v>0</v>
      </c>
      <c r="L231" s="53">
        <v>3.3333333333333335</v>
      </c>
      <c r="M231" s="38" t="s">
        <v>268</v>
      </c>
    </row>
    <row r="232" spans="1:13" x14ac:dyDescent="0.25">
      <c r="A232" s="23">
        <v>233</v>
      </c>
      <c r="B232" s="40" t="s">
        <v>634</v>
      </c>
      <c r="C232" s="23" t="s">
        <v>354</v>
      </c>
      <c r="D232" s="49" t="s">
        <v>635</v>
      </c>
      <c r="E232" s="32">
        <v>0</v>
      </c>
      <c r="F232" s="32">
        <v>0</v>
      </c>
      <c r="G232" s="49">
        <v>0</v>
      </c>
      <c r="H232" s="32">
        <v>7</v>
      </c>
      <c r="I232" s="32">
        <v>0</v>
      </c>
      <c r="J232" s="49">
        <v>0</v>
      </c>
      <c r="K232" s="30">
        <v>0</v>
      </c>
      <c r="L232" s="53">
        <v>2.3333333333333335</v>
      </c>
      <c r="M232" s="38" t="s">
        <v>268</v>
      </c>
    </row>
    <row r="233" spans="1:13" x14ac:dyDescent="0.25">
      <c r="A233" s="23">
        <v>234</v>
      </c>
      <c r="B233" s="40" t="s">
        <v>636</v>
      </c>
      <c r="C233" s="23" t="s">
        <v>354</v>
      </c>
      <c r="D233" s="49" t="s">
        <v>637</v>
      </c>
      <c r="E233" s="32">
        <v>0</v>
      </c>
      <c r="F233" s="32">
        <v>0</v>
      </c>
      <c r="G233" s="49">
        <v>0</v>
      </c>
      <c r="H233" s="32">
        <v>0</v>
      </c>
      <c r="I233" s="32">
        <v>0</v>
      </c>
      <c r="J233" s="49">
        <v>2</v>
      </c>
      <c r="K233" s="30">
        <v>0</v>
      </c>
      <c r="L233" s="53">
        <v>0.66666666666666663</v>
      </c>
      <c r="M233" s="38" t="s">
        <v>268</v>
      </c>
    </row>
    <row r="234" spans="1:13" x14ac:dyDescent="0.25">
      <c r="A234" s="23">
        <v>235</v>
      </c>
      <c r="B234" s="40" t="s">
        <v>638</v>
      </c>
      <c r="C234" s="23" t="s">
        <v>354</v>
      </c>
      <c r="D234" s="49" t="s">
        <v>639</v>
      </c>
      <c r="E234" s="32">
        <v>0</v>
      </c>
      <c r="F234" s="32">
        <v>0</v>
      </c>
      <c r="G234" s="49">
        <v>0</v>
      </c>
      <c r="H234" s="32">
        <v>0</v>
      </c>
      <c r="I234" s="32">
        <v>0</v>
      </c>
      <c r="J234" s="49">
        <v>2</v>
      </c>
      <c r="K234" s="30">
        <v>0</v>
      </c>
      <c r="L234" s="53">
        <v>0.66666666666666663</v>
      </c>
      <c r="M234" s="38" t="s">
        <v>268</v>
      </c>
    </row>
    <row r="235" spans="1:13" x14ac:dyDescent="0.25">
      <c r="A235" s="23">
        <v>236</v>
      </c>
      <c r="B235" s="40" t="s">
        <v>640</v>
      </c>
      <c r="C235" s="23" t="s">
        <v>354</v>
      </c>
      <c r="D235" s="49" t="s">
        <v>641</v>
      </c>
      <c r="E235" s="32">
        <v>0</v>
      </c>
      <c r="F235" s="32">
        <v>0</v>
      </c>
      <c r="G235" s="49">
        <v>0</v>
      </c>
      <c r="H235" s="32">
        <v>4</v>
      </c>
      <c r="I235" s="32">
        <v>3</v>
      </c>
      <c r="J235" s="49">
        <v>0</v>
      </c>
      <c r="K235" s="30">
        <v>0</v>
      </c>
      <c r="L235" s="53">
        <v>2.3333333333333335</v>
      </c>
      <c r="M235" s="38" t="s">
        <v>268</v>
      </c>
    </row>
    <row r="236" spans="1:13" x14ac:dyDescent="0.25">
      <c r="A236" s="23">
        <v>237</v>
      </c>
      <c r="B236" s="40" t="s">
        <v>642</v>
      </c>
      <c r="C236" s="23" t="s">
        <v>354</v>
      </c>
      <c r="D236" s="49" t="s">
        <v>643</v>
      </c>
      <c r="E236" s="32">
        <v>0</v>
      </c>
      <c r="F236" s="32">
        <v>0</v>
      </c>
      <c r="G236" s="49">
        <v>0</v>
      </c>
      <c r="H236" s="32">
        <v>0</v>
      </c>
      <c r="I236" s="32">
        <v>5</v>
      </c>
      <c r="J236" s="49">
        <v>4</v>
      </c>
      <c r="K236" s="30">
        <v>0</v>
      </c>
      <c r="L236" s="53">
        <v>3</v>
      </c>
      <c r="M236" s="38" t="s">
        <v>268</v>
      </c>
    </row>
    <row r="237" spans="1:13" x14ac:dyDescent="0.25">
      <c r="A237" s="23">
        <v>238</v>
      </c>
      <c r="B237" s="40" t="s">
        <v>644</v>
      </c>
      <c r="C237" s="23" t="s">
        <v>354</v>
      </c>
      <c r="D237" s="49" t="s">
        <v>645</v>
      </c>
      <c r="E237" s="32">
        <v>0</v>
      </c>
      <c r="F237" s="32">
        <v>0</v>
      </c>
      <c r="G237" s="49">
        <v>0</v>
      </c>
      <c r="H237" s="32">
        <v>0</v>
      </c>
      <c r="I237" s="32">
        <v>5</v>
      </c>
      <c r="J237" s="49">
        <v>3</v>
      </c>
      <c r="K237" s="30">
        <v>0</v>
      </c>
      <c r="L237" s="53">
        <v>2.6666666666666665</v>
      </c>
      <c r="M237" s="38" t="s">
        <v>268</v>
      </c>
    </row>
    <row r="238" spans="1:13" x14ac:dyDescent="0.25">
      <c r="A238" s="23">
        <v>239</v>
      </c>
      <c r="B238" s="40" t="s">
        <v>646</v>
      </c>
      <c r="C238" s="23" t="s">
        <v>354</v>
      </c>
      <c r="D238" s="49" t="s">
        <v>647</v>
      </c>
      <c r="E238" s="32">
        <v>0</v>
      </c>
      <c r="F238" s="32">
        <v>0</v>
      </c>
      <c r="G238" s="49">
        <v>0</v>
      </c>
      <c r="H238" s="32">
        <v>0</v>
      </c>
      <c r="I238" s="32">
        <v>0</v>
      </c>
      <c r="J238" s="49">
        <v>5</v>
      </c>
      <c r="K238" s="30">
        <v>0</v>
      </c>
      <c r="L238" s="53">
        <v>1.6666666666666667</v>
      </c>
      <c r="M238" s="38" t="s">
        <v>268</v>
      </c>
    </row>
    <row r="239" spans="1:13" x14ac:dyDescent="0.25">
      <c r="A239" s="23">
        <v>240</v>
      </c>
      <c r="B239" s="40" t="s">
        <v>648</v>
      </c>
      <c r="C239" s="23" t="s">
        <v>354</v>
      </c>
      <c r="D239" s="49" t="s">
        <v>649</v>
      </c>
      <c r="E239" s="32">
        <v>0</v>
      </c>
      <c r="F239" s="32">
        <v>0</v>
      </c>
      <c r="G239" s="49">
        <v>0</v>
      </c>
      <c r="H239" s="32">
        <v>0</v>
      </c>
      <c r="I239" s="32">
        <v>0</v>
      </c>
      <c r="J239" s="49">
        <v>6</v>
      </c>
      <c r="K239" s="30">
        <v>0</v>
      </c>
      <c r="L239" s="53">
        <v>2</v>
      </c>
      <c r="M239" s="38" t="s">
        <v>268</v>
      </c>
    </row>
    <row r="240" spans="1:13" x14ac:dyDescent="0.25">
      <c r="A240" s="23">
        <v>241</v>
      </c>
      <c r="B240" s="40" t="s">
        <v>650</v>
      </c>
      <c r="C240" s="23" t="s">
        <v>354</v>
      </c>
      <c r="D240" s="49" t="s">
        <v>651</v>
      </c>
      <c r="E240" s="32">
        <v>0</v>
      </c>
      <c r="F240" s="32">
        <v>0</v>
      </c>
      <c r="G240" s="49">
        <v>0</v>
      </c>
      <c r="H240" s="32">
        <v>0</v>
      </c>
      <c r="I240" s="32">
        <v>0</v>
      </c>
      <c r="J240" s="49">
        <v>5</v>
      </c>
      <c r="K240" s="30">
        <v>0</v>
      </c>
      <c r="L240" s="53">
        <v>1.6666666666666667</v>
      </c>
      <c r="M240" s="38" t="s">
        <v>268</v>
      </c>
    </row>
    <row r="241" spans="1:13" x14ac:dyDescent="0.25">
      <c r="A241" s="23">
        <v>242</v>
      </c>
      <c r="B241" s="40" t="s">
        <v>652</v>
      </c>
      <c r="C241" s="23" t="s">
        <v>354</v>
      </c>
      <c r="D241" s="49" t="s">
        <v>653</v>
      </c>
      <c r="E241" s="32">
        <v>0</v>
      </c>
      <c r="F241" s="32">
        <v>0</v>
      </c>
      <c r="G241" s="49">
        <v>0</v>
      </c>
      <c r="H241" s="32">
        <v>6</v>
      </c>
      <c r="I241" s="32">
        <v>0</v>
      </c>
      <c r="J241" s="49">
        <v>0</v>
      </c>
      <c r="K241" s="30">
        <v>0</v>
      </c>
      <c r="L241" s="53">
        <v>2</v>
      </c>
      <c r="M241" s="38" t="s">
        <v>268</v>
      </c>
    </row>
    <row r="242" spans="1:13" x14ac:dyDescent="0.25">
      <c r="A242" s="23">
        <v>243</v>
      </c>
      <c r="B242" s="40" t="s">
        <v>654</v>
      </c>
      <c r="C242" s="23" t="s">
        <v>354</v>
      </c>
      <c r="D242" s="49" t="s">
        <v>655</v>
      </c>
      <c r="E242" s="32">
        <v>0</v>
      </c>
      <c r="F242" s="32">
        <v>0</v>
      </c>
      <c r="G242" s="49">
        <v>0</v>
      </c>
      <c r="H242" s="32">
        <v>0</v>
      </c>
      <c r="I242" s="32">
        <v>5</v>
      </c>
      <c r="J242" s="49">
        <v>0</v>
      </c>
      <c r="K242" s="30">
        <v>0</v>
      </c>
      <c r="L242" s="53">
        <v>1.6666666666666667</v>
      </c>
      <c r="M242" s="38" t="s">
        <v>268</v>
      </c>
    </row>
    <row r="243" spans="1:13" x14ac:dyDescent="0.25">
      <c r="A243" s="23">
        <v>244</v>
      </c>
      <c r="B243" s="40" t="s">
        <v>656</v>
      </c>
      <c r="C243" s="23" t="s">
        <v>354</v>
      </c>
      <c r="D243" s="49" t="s">
        <v>657</v>
      </c>
      <c r="E243" s="32">
        <v>0</v>
      </c>
      <c r="F243" s="32">
        <v>0</v>
      </c>
      <c r="G243" s="49">
        <v>0</v>
      </c>
      <c r="H243" s="32">
        <v>0</v>
      </c>
      <c r="I243" s="32">
        <v>0</v>
      </c>
      <c r="J243" s="49">
        <v>7</v>
      </c>
      <c r="K243" s="30">
        <v>0</v>
      </c>
      <c r="L243" s="53">
        <v>2.3333333333333335</v>
      </c>
      <c r="M243" s="38" t="s">
        <v>268</v>
      </c>
    </row>
    <row r="244" spans="1:13" x14ac:dyDescent="0.25">
      <c r="A244" s="23">
        <v>245</v>
      </c>
      <c r="B244" s="40" t="s">
        <v>658</v>
      </c>
      <c r="C244" s="23" t="s">
        <v>354</v>
      </c>
      <c r="D244" s="49" t="s">
        <v>659</v>
      </c>
      <c r="E244" s="32">
        <v>0</v>
      </c>
      <c r="F244" s="32">
        <v>0</v>
      </c>
      <c r="G244" s="49">
        <v>0</v>
      </c>
      <c r="H244" s="32">
        <v>0</v>
      </c>
      <c r="I244" s="32">
        <v>4</v>
      </c>
      <c r="J244" s="49">
        <v>0</v>
      </c>
      <c r="K244" s="30">
        <v>0</v>
      </c>
      <c r="L244" s="53">
        <v>1.3333333333333333</v>
      </c>
      <c r="M244" s="38" t="s">
        <v>268</v>
      </c>
    </row>
    <row r="245" spans="1:13" x14ac:dyDescent="0.25">
      <c r="A245" s="23">
        <v>246</v>
      </c>
      <c r="B245" s="40" t="s">
        <v>660</v>
      </c>
      <c r="C245" s="23" t="s">
        <v>354</v>
      </c>
      <c r="D245" s="49" t="s">
        <v>661</v>
      </c>
      <c r="E245" s="32">
        <v>0</v>
      </c>
      <c r="F245" s="32">
        <v>0</v>
      </c>
      <c r="G245" s="49">
        <v>0</v>
      </c>
      <c r="H245" s="32">
        <v>0</v>
      </c>
      <c r="I245" s="32">
        <v>0</v>
      </c>
      <c r="J245" s="49">
        <v>4</v>
      </c>
      <c r="K245" s="30">
        <v>0</v>
      </c>
      <c r="L245" s="53">
        <v>1.3333333333333333</v>
      </c>
      <c r="M245" s="38" t="s">
        <v>268</v>
      </c>
    </row>
    <row r="246" spans="1:13" x14ac:dyDescent="0.25">
      <c r="A246" s="23">
        <v>247</v>
      </c>
      <c r="B246" s="40" t="s">
        <v>662</v>
      </c>
      <c r="C246" s="23" t="s">
        <v>354</v>
      </c>
      <c r="D246" s="49" t="s">
        <v>663</v>
      </c>
      <c r="E246" s="32">
        <v>0</v>
      </c>
      <c r="F246" s="32">
        <v>0</v>
      </c>
      <c r="G246" s="49">
        <v>0</v>
      </c>
      <c r="H246" s="32">
        <v>0</v>
      </c>
      <c r="I246" s="32">
        <v>0</v>
      </c>
      <c r="J246" s="49">
        <v>6</v>
      </c>
      <c r="K246" s="30">
        <v>0</v>
      </c>
      <c r="L246" s="53">
        <v>2</v>
      </c>
      <c r="M246" s="38" t="s">
        <v>268</v>
      </c>
    </row>
    <row r="247" spans="1:13" x14ac:dyDescent="0.25">
      <c r="A247" s="23">
        <v>248</v>
      </c>
      <c r="B247" s="40" t="s">
        <v>664</v>
      </c>
      <c r="C247" s="23" t="s">
        <v>354</v>
      </c>
      <c r="D247" s="49" t="s">
        <v>665</v>
      </c>
      <c r="E247" s="32">
        <v>0</v>
      </c>
      <c r="F247" s="32">
        <v>0</v>
      </c>
      <c r="G247" s="49">
        <v>0</v>
      </c>
      <c r="H247" s="32">
        <v>0</v>
      </c>
      <c r="I247" s="32">
        <v>0</v>
      </c>
      <c r="J247" s="49">
        <v>10</v>
      </c>
      <c r="K247" s="30">
        <v>0</v>
      </c>
      <c r="L247" s="53">
        <v>3.3333333333333335</v>
      </c>
      <c r="M247" s="38" t="s">
        <v>268</v>
      </c>
    </row>
    <row r="248" spans="1:13" x14ac:dyDescent="0.25">
      <c r="A248" s="23">
        <v>249</v>
      </c>
      <c r="B248" s="40" t="s">
        <v>666</v>
      </c>
      <c r="C248" s="23" t="s">
        <v>354</v>
      </c>
      <c r="D248" s="49" t="s">
        <v>667</v>
      </c>
      <c r="E248" s="32">
        <v>0</v>
      </c>
      <c r="F248" s="32">
        <v>0</v>
      </c>
      <c r="G248" s="49">
        <v>0</v>
      </c>
      <c r="H248" s="32">
        <v>0</v>
      </c>
      <c r="I248" s="32">
        <v>9</v>
      </c>
      <c r="J248" s="49">
        <v>0</v>
      </c>
      <c r="K248" s="30">
        <v>0</v>
      </c>
      <c r="L248" s="53">
        <v>3</v>
      </c>
      <c r="M248" s="38" t="s">
        <v>268</v>
      </c>
    </row>
    <row r="249" spans="1:13" x14ac:dyDescent="0.25">
      <c r="A249" s="23">
        <v>250</v>
      </c>
      <c r="B249" s="40" t="s">
        <v>668</v>
      </c>
      <c r="C249" s="23" t="s">
        <v>354</v>
      </c>
      <c r="D249" s="49" t="s">
        <v>669</v>
      </c>
      <c r="E249" s="32">
        <v>0</v>
      </c>
      <c r="F249" s="32">
        <v>0</v>
      </c>
      <c r="G249" s="49">
        <v>0</v>
      </c>
      <c r="H249" s="32">
        <v>0</v>
      </c>
      <c r="I249" s="32">
        <v>0</v>
      </c>
      <c r="J249" s="49">
        <v>3</v>
      </c>
      <c r="K249" s="30">
        <v>0</v>
      </c>
      <c r="L249" s="53">
        <v>1</v>
      </c>
      <c r="M249" s="38" t="s">
        <v>268</v>
      </c>
    </row>
    <row r="250" spans="1:13" x14ac:dyDescent="0.25">
      <c r="A250" s="23">
        <v>251</v>
      </c>
      <c r="B250" s="40" t="s">
        <v>670</v>
      </c>
      <c r="C250" s="23" t="s">
        <v>354</v>
      </c>
      <c r="D250" s="49" t="s">
        <v>671</v>
      </c>
      <c r="E250" s="32">
        <v>0</v>
      </c>
      <c r="F250" s="32">
        <v>0</v>
      </c>
      <c r="G250" s="49">
        <v>0</v>
      </c>
      <c r="H250" s="32">
        <v>0</v>
      </c>
      <c r="I250" s="32">
        <v>0</v>
      </c>
      <c r="J250" s="49">
        <v>3</v>
      </c>
      <c r="K250" s="30">
        <v>0</v>
      </c>
      <c r="L250" s="53">
        <v>1</v>
      </c>
      <c r="M250" s="38" t="s">
        <v>268</v>
      </c>
    </row>
    <row r="251" spans="1:13" x14ac:dyDescent="0.25">
      <c r="A251" s="23">
        <v>252</v>
      </c>
      <c r="B251" s="40" t="s">
        <v>672</v>
      </c>
      <c r="C251" s="23" t="s">
        <v>354</v>
      </c>
      <c r="D251" s="49" t="s">
        <v>673</v>
      </c>
      <c r="E251" s="32">
        <v>0</v>
      </c>
      <c r="F251" s="32">
        <v>0</v>
      </c>
      <c r="G251" s="49">
        <v>0</v>
      </c>
      <c r="H251" s="32">
        <v>0</v>
      </c>
      <c r="I251" s="32">
        <v>5</v>
      </c>
      <c r="J251" s="49">
        <v>0</v>
      </c>
      <c r="K251" s="30">
        <v>0</v>
      </c>
      <c r="L251" s="53">
        <v>1.6666666666666667</v>
      </c>
      <c r="M251" s="38" t="s">
        <v>268</v>
      </c>
    </row>
    <row r="252" spans="1:13" x14ac:dyDescent="0.25">
      <c r="A252" s="23">
        <v>253</v>
      </c>
      <c r="B252" s="40" t="s">
        <v>674</v>
      </c>
      <c r="C252" s="23" t="s">
        <v>354</v>
      </c>
      <c r="D252" s="49" t="s">
        <v>675</v>
      </c>
      <c r="E252" s="32">
        <v>0</v>
      </c>
      <c r="F252" s="32">
        <v>0</v>
      </c>
      <c r="G252" s="49">
        <v>6</v>
      </c>
      <c r="H252" s="32">
        <v>0</v>
      </c>
      <c r="I252" s="32">
        <v>0</v>
      </c>
      <c r="J252" s="49">
        <v>0</v>
      </c>
      <c r="K252" s="30">
        <v>2</v>
      </c>
      <c r="L252" s="53">
        <v>0</v>
      </c>
      <c r="M252" s="38" t="s">
        <v>263</v>
      </c>
    </row>
    <row r="253" spans="1:13" x14ac:dyDescent="0.25">
      <c r="A253" s="23">
        <v>254</v>
      </c>
      <c r="B253" s="40" t="s">
        <v>676</v>
      </c>
      <c r="C253" s="23" t="s">
        <v>354</v>
      </c>
      <c r="D253" s="49" t="s">
        <v>677</v>
      </c>
      <c r="E253" s="32">
        <v>3</v>
      </c>
      <c r="F253" s="32">
        <v>0</v>
      </c>
      <c r="G253" s="49">
        <v>0</v>
      </c>
      <c r="H253" s="32">
        <v>0</v>
      </c>
      <c r="I253" s="32">
        <v>0</v>
      </c>
      <c r="J253" s="49">
        <v>0</v>
      </c>
      <c r="K253" s="30">
        <v>1</v>
      </c>
      <c r="L253" s="53">
        <v>0</v>
      </c>
      <c r="M253" s="38" t="s">
        <v>263</v>
      </c>
    </row>
    <row r="254" spans="1:13" x14ac:dyDescent="0.25">
      <c r="A254" s="23">
        <v>255</v>
      </c>
      <c r="B254" s="40" t="s">
        <v>678</v>
      </c>
      <c r="C254" s="23" t="s">
        <v>354</v>
      </c>
      <c r="D254" s="49" t="s">
        <v>679</v>
      </c>
      <c r="E254" s="32">
        <v>0</v>
      </c>
      <c r="F254" s="32">
        <v>0</v>
      </c>
      <c r="G254" s="49">
        <v>0</v>
      </c>
      <c r="H254" s="32">
        <v>3</v>
      </c>
      <c r="I254" s="32">
        <v>0</v>
      </c>
      <c r="J254" s="49">
        <v>0</v>
      </c>
      <c r="K254" s="30">
        <v>0</v>
      </c>
      <c r="L254" s="53">
        <v>1</v>
      </c>
      <c r="M254" s="38" t="s">
        <v>268</v>
      </c>
    </row>
    <row r="255" spans="1:13" x14ac:dyDescent="0.25">
      <c r="A255" s="23">
        <v>256</v>
      </c>
      <c r="B255" s="40" t="s">
        <v>680</v>
      </c>
      <c r="C255" s="23" t="s">
        <v>354</v>
      </c>
      <c r="D255" s="49" t="s">
        <v>681</v>
      </c>
      <c r="E255" s="32">
        <v>0</v>
      </c>
      <c r="F255" s="32">
        <v>0</v>
      </c>
      <c r="G255" s="49">
        <v>0</v>
      </c>
      <c r="H255" s="32">
        <v>0</v>
      </c>
      <c r="I255" s="32">
        <v>0</v>
      </c>
      <c r="J255" s="49">
        <v>4</v>
      </c>
      <c r="K255" s="30">
        <v>0</v>
      </c>
      <c r="L255" s="53">
        <v>1.3333333333333333</v>
      </c>
      <c r="M255" s="38" t="s">
        <v>268</v>
      </c>
    </row>
    <row r="256" spans="1:13" x14ac:dyDescent="0.25">
      <c r="A256" s="23">
        <v>257</v>
      </c>
      <c r="B256" s="40" t="s">
        <v>682</v>
      </c>
      <c r="C256" s="23" t="s">
        <v>354</v>
      </c>
      <c r="D256" s="49" t="s">
        <v>683</v>
      </c>
      <c r="E256" s="32">
        <v>0</v>
      </c>
      <c r="F256" s="32">
        <v>0</v>
      </c>
      <c r="G256" s="49">
        <v>0</v>
      </c>
      <c r="H256" s="32">
        <v>4</v>
      </c>
      <c r="I256" s="32">
        <v>0</v>
      </c>
      <c r="J256" s="49">
        <v>3</v>
      </c>
      <c r="K256" s="30">
        <v>0</v>
      </c>
      <c r="L256" s="53">
        <v>2.3333333333333335</v>
      </c>
      <c r="M256" s="38" t="s">
        <v>268</v>
      </c>
    </row>
    <row r="257" spans="1:13" x14ac:dyDescent="0.25">
      <c r="A257" s="23">
        <v>258</v>
      </c>
      <c r="B257" s="40" t="s">
        <v>684</v>
      </c>
      <c r="C257" s="23" t="s">
        <v>354</v>
      </c>
      <c r="D257" s="49" t="s">
        <v>685</v>
      </c>
      <c r="E257" s="32">
        <v>0</v>
      </c>
      <c r="F257" s="32">
        <v>0</v>
      </c>
      <c r="G257" s="49">
        <v>0</v>
      </c>
      <c r="H257" s="32">
        <v>0</v>
      </c>
      <c r="I257" s="32">
        <v>0</v>
      </c>
      <c r="J257" s="49">
        <v>5</v>
      </c>
      <c r="K257" s="30">
        <v>0</v>
      </c>
      <c r="L257" s="53">
        <v>1.6666666666666667</v>
      </c>
      <c r="M257" s="38" t="s">
        <v>268</v>
      </c>
    </row>
    <row r="258" spans="1:13" x14ac:dyDescent="0.25">
      <c r="A258" s="23">
        <v>259</v>
      </c>
      <c r="B258" s="40" t="s">
        <v>686</v>
      </c>
      <c r="C258" s="23" t="s">
        <v>354</v>
      </c>
      <c r="D258" s="49" t="s">
        <v>687</v>
      </c>
      <c r="E258" s="32">
        <v>3</v>
      </c>
      <c r="F258" s="32">
        <v>0</v>
      </c>
      <c r="G258" s="49">
        <v>0</v>
      </c>
      <c r="H258" s="32">
        <v>0</v>
      </c>
      <c r="I258" s="32">
        <v>4</v>
      </c>
      <c r="J258" s="49">
        <v>0</v>
      </c>
      <c r="K258" s="30">
        <v>1</v>
      </c>
      <c r="L258" s="53">
        <v>1.3333333333333333</v>
      </c>
      <c r="M258" s="38">
        <v>0.75</v>
      </c>
    </row>
    <row r="259" spans="1:13" x14ac:dyDescent="0.25">
      <c r="A259" s="23">
        <v>260</v>
      </c>
      <c r="B259" s="40" t="s">
        <v>688</v>
      </c>
      <c r="C259" s="23" t="s">
        <v>354</v>
      </c>
      <c r="D259" s="49" t="s">
        <v>689</v>
      </c>
      <c r="E259" s="32">
        <v>0</v>
      </c>
      <c r="F259" s="32">
        <v>0</v>
      </c>
      <c r="G259" s="49">
        <v>0</v>
      </c>
      <c r="H259" s="32">
        <v>0</v>
      </c>
      <c r="I259" s="32">
        <v>0</v>
      </c>
      <c r="J259" s="49">
        <v>4</v>
      </c>
      <c r="K259" s="30">
        <v>0</v>
      </c>
      <c r="L259" s="53">
        <v>1.3333333333333333</v>
      </c>
      <c r="M259" s="38" t="s">
        <v>268</v>
      </c>
    </row>
    <row r="260" spans="1:13" x14ac:dyDescent="0.25">
      <c r="A260" s="23">
        <v>261</v>
      </c>
      <c r="B260" s="40" t="s">
        <v>690</v>
      </c>
      <c r="C260" s="23" t="s">
        <v>354</v>
      </c>
      <c r="D260" s="49" t="s">
        <v>691</v>
      </c>
      <c r="E260" s="32">
        <v>0</v>
      </c>
      <c r="F260" s="32">
        <v>0</v>
      </c>
      <c r="G260" s="49">
        <v>0</v>
      </c>
      <c r="H260" s="32">
        <v>3</v>
      </c>
      <c r="I260" s="32">
        <v>0</v>
      </c>
      <c r="J260" s="49">
        <v>0</v>
      </c>
      <c r="K260" s="30">
        <v>0</v>
      </c>
      <c r="L260" s="53">
        <v>1</v>
      </c>
      <c r="M260" s="38" t="s">
        <v>268</v>
      </c>
    </row>
    <row r="261" spans="1:13" x14ac:dyDescent="0.25">
      <c r="A261" s="23">
        <v>262</v>
      </c>
      <c r="B261" s="40" t="s">
        <v>692</v>
      </c>
      <c r="C261" s="23" t="s">
        <v>354</v>
      </c>
      <c r="D261" s="49" t="s">
        <v>693</v>
      </c>
      <c r="E261" s="32">
        <v>0</v>
      </c>
      <c r="F261" s="32">
        <v>0</v>
      </c>
      <c r="G261" s="49">
        <v>0</v>
      </c>
      <c r="H261" s="32">
        <v>0</v>
      </c>
      <c r="I261" s="32">
        <v>0</v>
      </c>
      <c r="J261" s="49">
        <v>5</v>
      </c>
      <c r="K261" s="30">
        <v>0</v>
      </c>
      <c r="L261" s="53">
        <v>1.6666666666666667</v>
      </c>
      <c r="M261" s="38" t="s">
        <v>268</v>
      </c>
    </row>
    <row r="262" spans="1:13" x14ac:dyDescent="0.25">
      <c r="A262" s="23">
        <v>263</v>
      </c>
      <c r="B262" s="40" t="s">
        <v>694</v>
      </c>
      <c r="C262" s="23" t="s">
        <v>354</v>
      </c>
      <c r="D262" s="49" t="s">
        <v>695</v>
      </c>
      <c r="E262" s="32">
        <v>0</v>
      </c>
      <c r="F262" s="32">
        <v>0</v>
      </c>
      <c r="G262" s="49">
        <v>0</v>
      </c>
      <c r="H262" s="32">
        <v>0</v>
      </c>
      <c r="I262" s="32">
        <v>0</v>
      </c>
      <c r="J262" s="49">
        <v>3</v>
      </c>
      <c r="K262" s="30">
        <v>0</v>
      </c>
      <c r="L262" s="53">
        <v>1</v>
      </c>
      <c r="M262" s="38" t="s">
        <v>268</v>
      </c>
    </row>
    <row r="263" spans="1:13" x14ac:dyDescent="0.25">
      <c r="A263" s="23">
        <v>264</v>
      </c>
      <c r="B263" s="40" t="s">
        <v>696</v>
      </c>
      <c r="C263" s="23" t="s">
        <v>354</v>
      </c>
      <c r="D263" s="49" t="s">
        <v>697</v>
      </c>
      <c r="E263" s="32">
        <v>0</v>
      </c>
      <c r="F263" s="32">
        <v>0</v>
      </c>
      <c r="G263" s="49">
        <v>0</v>
      </c>
      <c r="H263" s="32">
        <v>0</v>
      </c>
      <c r="I263" s="32">
        <v>5</v>
      </c>
      <c r="J263" s="49">
        <v>0</v>
      </c>
      <c r="K263" s="30">
        <v>0</v>
      </c>
      <c r="L263" s="53">
        <v>1.6666666666666667</v>
      </c>
      <c r="M263" s="38" t="s">
        <v>268</v>
      </c>
    </row>
    <row r="264" spans="1:13" x14ac:dyDescent="0.25">
      <c r="A264" s="23">
        <v>265</v>
      </c>
      <c r="B264" s="40" t="s">
        <v>698</v>
      </c>
      <c r="C264" s="23" t="s">
        <v>354</v>
      </c>
      <c r="D264" s="49" t="s">
        <v>699</v>
      </c>
      <c r="E264" s="32">
        <v>0</v>
      </c>
      <c r="F264" s="32">
        <v>0</v>
      </c>
      <c r="G264" s="49">
        <v>0</v>
      </c>
      <c r="H264" s="32">
        <v>0</v>
      </c>
      <c r="I264" s="32">
        <v>0</v>
      </c>
      <c r="J264" s="49">
        <v>7</v>
      </c>
      <c r="K264" s="30">
        <v>0</v>
      </c>
      <c r="L264" s="53">
        <v>2.3333333333333335</v>
      </c>
      <c r="M264" s="38" t="s">
        <v>268</v>
      </c>
    </row>
    <row r="265" spans="1:13" x14ac:dyDescent="0.25">
      <c r="A265" s="23">
        <v>266</v>
      </c>
      <c r="B265" s="40" t="s">
        <v>700</v>
      </c>
      <c r="C265" s="23" t="s">
        <v>354</v>
      </c>
      <c r="D265" s="49" t="s">
        <v>701</v>
      </c>
      <c r="E265" s="32">
        <v>0</v>
      </c>
      <c r="F265" s="32">
        <v>0</v>
      </c>
      <c r="G265" s="49">
        <v>0</v>
      </c>
      <c r="H265" s="32">
        <v>4</v>
      </c>
      <c r="I265" s="32">
        <v>0</v>
      </c>
      <c r="J265" s="49">
        <v>0</v>
      </c>
      <c r="K265" s="30">
        <v>0</v>
      </c>
      <c r="L265" s="53">
        <v>1.3333333333333333</v>
      </c>
      <c r="M265" s="38" t="s">
        <v>268</v>
      </c>
    </row>
    <row r="266" spans="1:13" x14ac:dyDescent="0.25">
      <c r="A266" s="23">
        <v>267</v>
      </c>
      <c r="B266" s="40" t="s">
        <v>702</v>
      </c>
      <c r="C266" s="23" t="s">
        <v>354</v>
      </c>
      <c r="D266" s="49" t="s">
        <v>703</v>
      </c>
      <c r="E266" s="32">
        <v>0</v>
      </c>
      <c r="F266" s="32">
        <v>0</v>
      </c>
      <c r="G266" s="49">
        <v>4</v>
      </c>
      <c r="H266" s="32">
        <v>0</v>
      </c>
      <c r="I266" s="32">
        <v>0</v>
      </c>
      <c r="J266" s="49">
        <v>0</v>
      </c>
      <c r="K266" s="30">
        <v>1.3333333333333333</v>
      </c>
      <c r="L266" s="53">
        <v>0</v>
      </c>
      <c r="M266" s="38" t="s">
        <v>263</v>
      </c>
    </row>
    <row r="267" spans="1:13" x14ac:dyDescent="0.25">
      <c r="A267" s="23">
        <v>268</v>
      </c>
      <c r="B267" s="40" t="s">
        <v>704</v>
      </c>
      <c r="C267" s="23" t="s">
        <v>354</v>
      </c>
      <c r="D267" s="49" t="s">
        <v>705</v>
      </c>
      <c r="E267" s="32">
        <v>0</v>
      </c>
      <c r="F267" s="32">
        <v>0</v>
      </c>
      <c r="G267" s="49">
        <v>0</v>
      </c>
      <c r="H267" s="32">
        <v>0</v>
      </c>
      <c r="I267" s="32">
        <v>0</v>
      </c>
      <c r="J267" s="49">
        <v>3</v>
      </c>
      <c r="K267" s="30">
        <v>0</v>
      </c>
      <c r="L267" s="53">
        <v>1</v>
      </c>
      <c r="M267" s="38" t="s">
        <v>268</v>
      </c>
    </row>
    <row r="268" spans="1:13" x14ac:dyDescent="0.25">
      <c r="A268" s="23">
        <v>269</v>
      </c>
      <c r="B268" s="40" t="s">
        <v>706</v>
      </c>
      <c r="C268" s="23" t="s">
        <v>354</v>
      </c>
      <c r="D268" s="49" t="s">
        <v>707</v>
      </c>
      <c r="E268" s="32">
        <v>0</v>
      </c>
      <c r="F268" s="32">
        <v>0</v>
      </c>
      <c r="G268" s="49">
        <v>0</v>
      </c>
      <c r="H268" s="32">
        <v>4</v>
      </c>
      <c r="I268" s="32">
        <v>2</v>
      </c>
      <c r="J268" s="49">
        <v>0</v>
      </c>
      <c r="K268" s="30">
        <v>0</v>
      </c>
      <c r="L268" s="53">
        <v>2</v>
      </c>
      <c r="M268" s="38" t="s">
        <v>268</v>
      </c>
    </row>
    <row r="269" spans="1:13" x14ac:dyDescent="0.25">
      <c r="A269" s="23">
        <v>270</v>
      </c>
      <c r="B269" s="40" t="s">
        <v>708</v>
      </c>
      <c r="C269" s="23" t="s">
        <v>354</v>
      </c>
      <c r="D269" s="49" t="s">
        <v>709</v>
      </c>
      <c r="E269" s="32">
        <v>0</v>
      </c>
      <c r="F269" s="32">
        <v>0</v>
      </c>
      <c r="G269" s="49">
        <v>0</v>
      </c>
      <c r="H269" s="32">
        <v>0</v>
      </c>
      <c r="I269" s="32">
        <v>0</v>
      </c>
      <c r="J269" s="49">
        <v>4</v>
      </c>
      <c r="K269" s="30">
        <v>0</v>
      </c>
      <c r="L269" s="53">
        <v>1.3333333333333333</v>
      </c>
      <c r="M269" s="38" t="s">
        <v>268</v>
      </c>
    </row>
    <row r="270" spans="1:13" x14ac:dyDescent="0.25">
      <c r="A270" s="23">
        <v>271</v>
      </c>
      <c r="B270" s="40" t="s">
        <v>710</v>
      </c>
      <c r="C270" s="23" t="s">
        <v>354</v>
      </c>
      <c r="D270" s="49" t="s">
        <v>711</v>
      </c>
      <c r="E270" s="32">
        <v>0</v>
      </c>
      <c r="F270" s="32">
        <v>0</v>
      </c>
      <c r="G270" s="49">
        <v>0</v>
      </c>
      <c r="H270" s="32">
        <v>0</v>
      </c>
      <c r="I270" s="32">
        <v>0</v>
      </c>
      <c r="J270" s="49">
        <v>3</v>
      </c>
      <c r="K270" s="30">
        <v>0</v>
      </c>
      <c r="L270" s="53">
        <v>1</v>
      </c>
      <c r="M270" s="38" t="s">
        <v>268</v>
      </c>
    </row>
    <row r="271" spans="1:13" x14ac:dyDescent="0.25">
      <c r="A271" s="23">
        <v>272</v>
      </c>
      <c r="B271" s="40" t="s">
        <v>712</v>
      </c>
      <c r="C271" s="23" t="s">
        <v>354</v>
      </c>
      <c r="D271" s="49" t="s">
        <v>713</v>
      </c>
      <c r="E271" s="32">
        <v>0</v>
      </c>
      <c r="F271" s="32">
        <v>0</v>
      </c>
      <c r="G271" s="49">
        <v>0</v>
      </c>
      <c r="H271" s="32">
        <v>0</v>
      </c>
      <c r="I271" s="32">
        <v>3</v>
      </c>
      <c r="J271" s="49">
        <v>0</v>
      </c>
      <c r="K271" s="30">
        <v>0</v>
      </c>
      <c r="L271" s="53">
        <v>1</v>
      </c>
      <c r="M271" s="38" t="s">
        <v>268</v>
      </c>
    </row>
    <row r="272" spans="1:13" x14ac:dyDescent="0.25">
      <c r="A272" s="23">
        <v>273</v>
      </c>
      <c r="B272" s="40" t="s">
        <v>714</v>
      </c>
      <c r="C272" s="23" t="s">
        <v>354</v>
      </c>
      <c r="D272" s="49" t="s">
        <v>715</v>
      </c>
      <c r="E272" s="32">
        <v>0</v>
      </c>
      <c r="F272" s="32">
        <v>0</v>
      </c>
      <c r="G272" s="49">
        <v>0</v>
      </c>
      <c r="H272" s="32">
        <v>0</v>
      </c>
      <c r="I272" s="32">
        <v>0</v>
      </c>
      <c r="J272" s="49">
        <v>3</v>
      </c>
      <c r="K272" s="30">
        <v>0</v>
      </c>
      <c r="L272" s="53">
        <v>1</v>
      </c>
      <c r="M272" s="38" t="s">
        <v>268</v>
      </c>
    </row>
    <row r="273" spans="1:13" x14ac:dyDescent="0.25">
      <c r="A273" s="23">
        <v>274</v>
      </c>
      <c r="B273" s="40" t="s">
        <v>716</v>
      </c>
      <c r="C273" s="23" t="s">
        <v>354</v>
      </c>
      <c r="D273" s="49" t="s">
        <v>717</v>
      </c>
      <c r="E273" s="32">
        <v>0</v>
      </c>
      <c r="F273" s="32">
        <v>0</v>
      </c>
      <c r="G273" s="49">
        <v>0</v>
      </c>
      <c r="H273" s="32">
        <v>3</v>
      </c>
      <c r="I273" s="32">
        <v>0</v>
      </c>
      <c r="J273" s="49">
        <v>0</v>
      </c>
      <c r="K273" s="30">
        <v>0</v>
      </c>
      <c r="L273" s="53">
        <v>1</v>
      </c>
      <c r="M273" s="38" t="s">
        <v>268</v>
      </c>
    </row>
    <row r="274" spans="1:13" x14ac:dyDescent="0.25">
      <c r="A274" s="23">
        <v>275</v>
      </c>
      <c r="B274" s="40" t="s">
        <v>718</v>
      </c>
      <c r="C274" s="23" t="s">
        <v>354</v>
      </c>
      <c r="D274" s="49" t="s">
        <v>719</v>
      </c>
      <c r="E274" s="32">
        <v>0</v>
      </c>
      <c r="F274" s="32">
        <v>0</v>
      </c>
      <c r="G274" s="49">
        <v>0</v>
      </c>
      <c r="H274" s="32">
        <v>0</v>
      </c>
      <c r="I274" s="32">
        <v>0</v>
      </c>
      <c r="J274" s="49">
        <v>4</v>
      </c>
      <c r="K274" s="30">
        <v>0</v>
      </c>
      <c r="L274" s="53">
        <v>1.3333333333333333</v>
      </c>
      <c r="M274" s="38" t="s">
        <v>268</v>
      </c>
    </row>
    <row r="275" spans="1:13" x14ac:dyDescent="0.25">
      <c r="A275" s="23">
        <v>276</v>
      </c>
      <c r="B275" s="40" t="s">
        <v>720</v>
      </c>
      <c r="C275" s="23" t="s">
        <v>354</v>
      </c>
      <c r="D275" s="49" t="s">
        <v>721</v>
      </c>
      <c r="E275" s="32">
        <v>0</v>
      </c>
      <c r="F275" s="32">
        <v>0</v>
      </c>
      <c r="G275" s="49">
        <v>0</v>
      </c>
      <c r="H275" s="32">
        <v>0</v>
      </c>
      <c r="I275" s="32">
        <v>3</v>
      </c>
      <c r="J275" s="49">
        <v>0</v>
      </c>
      <c r="K275" s="30">
        <v>0</v>
      </c>
      <c r="L275" s="53">
        <v>1</v>
      </c>
      <c r="M275" s="38" t="s">
        <v>268</v>
      </c>
    </row>
    <row r="276" spans="1:13" x14ac:dyDescent="0.25">
      <c r="A276" s="23">
        <v>277</v>
      </c>
      <c r="B276" s="40" t="s">
        <v>722</v>
      </c>
      <c r="C276" s="23" t="s">
        <v>354</v>
      </c>
      <c r="D276" s="49" t="s">
        <v>723</v>
      </c>
      <c r="E276" s="32">
        <v>0</v>
      </c>
      <c r="F276" s="32">
        <v>0</v>
      </c>
      <c r="G276" s="49">
        <v>0</v>
      </c>
      <c r="H276" s="32">
        <v>0</v>
      </c>
      <c r="I276" s="32">
        <v>0</v>
      </c>
      <c r="J276" s="49">
        <v>3</v>
      </c>
      <c r="K276" s="30">
        <v>0</v>
      </c>
      <c r="L276" s="53">
        <v>1</v>
      </c>
      <c r="M276" s="38" t="s">
        <v>268</v>
      </c>
    </row>
    <row r="277" spans="1:13" x14ac:dyDescent="0.25">
      <c r="A277" s="23">
        <v>278</v>
      </c>
      <c r="B277" s="40" t="s">
        <v>724</v>
      </c>
      <c r="C277" s="23" t="s">
        <v>354</v>
      </c>
      <c r="D277" s="49" t="s">
        <v>725</v>
      </c>
      <c r="E277" s="32">
        <v>0</v>
      </c>
      <c r="F277" s="32">
        <v>0</v>
      </c>
      <c r="G277" s="49">
        <v>3</v>
      </c>
      <c r="H277" s="32">
        <v>0</v>
      </c>
      <c r="I277" s="32">
        <v>0</v>
      </c>
      <c r="J277" s="49">
        <v>0</v>
      </c>
      <c r="K277" s="30">
        <v>1</v>
      </c>
      <c r="L277" s="53">
        <v>0</v>
      </c>
      <c r="M277" s="38" t="s">
        <v>263</v>
      </c>
    </row>
    <row r="278" spans="1:13" x14ac:dyDescent="0.25">
      <c r="A278" s="23">
        <v>279</v>
      </c>
      <c r="B278" s="40" t="s">
        <v>726</v>
      </c>
      <c r="C278" s="23" t="s">
        <v>354</v>
      </c>
      <c r="D278" s="49" t="s">
        <v>727</v>
      </c>
      <c r="E278" s="32">
        <v>0</v>
      </c>
      <c r="F278" s="32">
        <v>0</v>
      </c>
      <c r="G278" s="49">
        <v>7</v>
      </c>
      <c r="H278" s="32">
        <v>0</v>
      </c>
      <c r="I278" s="32">
        <v>0</v>
      </c>
      <c r="J278" s="49">
        <v>0</v>
      </c>
      <c r="K278" s="30">
        <v>2.3333333333333335</v>
      </c>
      <c r="L278" s="53">
        <v>0</v>
      </c>
      <c r="M278" s="38" t="s">
        <v>263</v>
      </c>
    </row>
    <row r="279" spans="1:13" x14ac:dyDescent="0.25">
      <c r="A279" s="23">
        <v>280</v>
      </c>
      <c r="B279" s="40" t="s">
        <v>728</v>
      </c>
      <c r="C279" s="23" t="s">
        <v>354</v>
      </c>
      <c r="D279" s="49" t="s">
        <v>729</v>
      </c>
      <c r="E279" s="32">
        <v>0</v>
      </c>
      <c r="F279" s="32">
        <v>0</v>
      </c>
      <c r="G279" s="49">
        <v>4</v>
      </c>
      <c r="H279" s="32">
        <v>0</v>
      </c>
      <c r="I279" s="32">
        <v>0</v>
      </c>
      <c r="J279" s="49">
        <v>0</v>
      </c>
      <c r="K279" s="30">
        <v>1.3333333333333333</v>
      </c>
      <c r="L279" s="53">
        <v>0</v>
      </c>
      <c r="M279" s="38" t="s">
        <v>263</v>
      </c>
    </row>
    <row r="280" spans="1:13" x14ac:dyDescent="0.25">
      <c r="A280" s="23">
        <v>281</v>
      </c>
      <c r="B280" s="40" t="s">
        <v>730</v>
      </c>
      <c r="C280" s="23" t="s">
        <v>354</v>
      </c>
      <c r="D280" s="49" t="s">
        <v>731</v>
      </c>
      <c r="E280" s="32">
        <v>0</v>
      </c>
      <c r="F280" s="32">
        <v>0</v>
      </c>
      <c r="G280" s="49">
        <v>0</v>
      </c>
      <c r="H280" s="32">
        <v>0</v>
      </c>
      <c r="I280" s="32">
        <v>3</v>
      </c>
      <c r="J280" s="49">
        <v>0</v>
      </c>
      <c r="K280" s="30">
        <v>0</v>
      </c>
      <c r="L280" s="53">
        <v>1</v>
      </c>
      <c r="M280" s="38" t="s">
        <v>268</v>
      </c>
    </row>
    <row r="281" spans="1:13" x14ac:dyDescent="0.25">
      <c r="A281" s="23">
        <v>282</v>
      </c>
      <c r="B281" s="40" t="s">
        <v>732</v>
      </c>
      <c r="C281" s="23" t="s">
        <v>354</v>
      </c>
      <c r="D281" s="49" t="s">
        <v>733</v>
      </c>
      <c r="E281" s="32">
        <v>0</v>
      </c>
      <c r="F281" s="32">
        <v>0</v>
      </c>
      <c r="G281" s="49">
        <v>2</v>
      </c>
      <c r="H281" s="32">
        <v>0</v>
      </c>
      <c r="I281" s="32">
        <v>0</v>
      </c>
      <c r="J281" s="49">
        <v>0</v>
      </c>
      <c r="K281" s="30">
        <v>0.66666666666666663</v>
      </c>
      <c r="L281" s="53">
        <v>0</v>
      </c>
      <c r="M281" s="38" t="s">
        <v>263</v>
      </c>
    </row>
    <row r="282" spans="1:13" x14ac:dyDescent="0.25">
      <c r="A282" s="23">
        <v>283</v>
      </c>
      <c r="B282" s="40" t="s">
        <v>734</v>
      </c>
      <c r="C282" s="23" t="s">
        <v>354</v>
      </c>
      <c r="D282" s="49" t="s">
        <v>735</v>
      </c>
      <c r="E282" s="32">
        <v>0</v>
      </c>
      <c r="F282" s="32">
        <v>0</v>
      </c>
      <c r="G282" s="49">
        <v>0</v>
      </c>
      <c r="H282" s="32">
        <v>0</v>
      </c>
      <c r="I282" s="32">
        <v>3</v>
      </c>
      <c r="J282" s="49">
        <v>0</v>
      </c>
      <c r="K282" s="30">
        <v>0</v>
      </c>
      <c r="L282" s="53">
        <v>1</v>
      </c>
      <c r="M282" s="38" t="s">
        <v>268</v>
      </c>
    </row>
    <row r="283" spans="1:13" x14ac:dyDescent="0.25">
      <c r="A283" s="23">
        <v>284</v>
      </c>
      <c r="B283" s="40" t="s">
        <v>736</v>
      </c>
      <c r="C283" s="23" t="s">
        <v>354</v>
      </c>
      <c r="D283" s="49" t="s">
        <v>737</v>
      </c>
      <c r="E283" s="32">
        <v>0</v>
      </c>
      <c r="F283" s="32">
        <v>0</v>
      </c>
      <c r="G283" s="49">
        <v>0</v>
      </c>
      <c r="H283" s="32">
        <v>0</v>
      </c>
      <c r="I283" s="32">
        <v>2</v>
      </c>
      <c r="J283" s="49">
        <v>0</v>
      </c>
      <c r="K283" s="30">
        <v>0</v>
      </c>
      <c r="L283" s="53">
        <v>0.66666666666666663</v>
      </c>
      <c r="M283" s="38" t="s">
        <v>268</v>
      </c>
    </row>
    <row r="284" spans="1:13" x14ac:dyDescent="0.25">
      <c r="A284" s="23">
        <v>285</v>
      </c>
      <c r="B284" s="40" t="s">
        <v>738</v>
      </c>
      <c r="C284" s="23" t="s">
        <v>354</v>
      </c>
      <c r="D284" s="49" t="s">
        <v>739</v>
      </c>
      <c r="E284" s="32">
        <v>0</v>
      </c>
      <c r="F284" s="32">
        <v>0</v>
      </c>
      <c r="G284" s="49">
        <v>0</v>
      </c>
      <c r="H284" s="32">
        <v>2</v>
      </c>
      <c r="I284" s="32">
        <v>0</v>
      </c>
      <c r="J284" s="49">
        <v>0</v>
      </c>
      <c r="K284" s="30">
        <v>0</v>
      </c>
      <c r="L284" s="53">
        <v>0.66666666666666663</v>
      </c>
      <c r="M284" s="38" t="s">
        <v>268</v>
      </c>
    </row>
    <row r="285" spans="1:13" x14ac:dyDescent="0.25">
      <c r="A285" s="23">
        <v>286</v>
      </c>
      <c r="B285" s="40" t="s">
        <v>740</v>
      </c>
      <c r="C285" s="23" t="s">
        <v>354</v>
      </c>
      <c r="D285" s="49" t="s">
        <v>741</v>
      </c>
      <c r="E285" s="32">
        <v>0</v>
      </c>
      <c r="F285" s="32">
        <v>0</v>
      </c>
      <c r="G285" s="49">
        <v>0</v>
      </c>
      <c r="H285" s="32">
        <v>0</v>
      </c>
      <c r="I285" s="32">
        <v>0</v>
      </c>
      <c r="J285" s="49">
        <v>4</v>
      </c>
      <c r="K285" s="30">
        <v>0</v>
      </c>
      <c r="L285" s="53">
        <v>1.3333333333333333</v>
      </c>
      <c r="M285" s="38" t="s">
        <v>268</v>
      </c>
    </row>
    <row r="286" spans="1:13" x14ac:dyDescent="0.25">
      <c r="A286" s="23">
        <v>287</v>
      </c>
      <c r="B286" s="40" t="s">
        <v>742</v>
      </c>
      <c r="C286" s="23" t="s">
        <v>354</v>
      </c>
      <c r="D286" s="49" t="s">
        <v>743</v>
      </c>
      <c r="E286" s="32">
        <v>0</v>
      </c>
      <c r="F286" s="32">
        <v>0</v>
      </c>
      <c r="G286" s="49">
        <v>0</v>
      </c>
      <c r="H286" s="32">
        <v>0</v>
      </c>
      <c r="I286" s="32">
        <v>3</v>
      </c>
      <c r="J286" s="49">
        <v>0</v>
      </c>
      <c r="K286" s="30">
        <v>0</v>
      </c>
      <c r="L286" s="53">
        <v>1</v>
      </c>
      <c r="M286" s="38" t="s">
        <v>268</v>
      </c>
    </row>
    <row r="287" spans="1:13" x14ac:dyDescent="0.25">
      <c r="A287" s="23">
        <v>288</v>
      </c>
      <c r="B287" s="40" t="s">
        <v>744</v>
      </c>
      <c r="C287" s="23" t="s">
        <v>354</v>
      </c>
      <c r="D287" s="49" t="s">
        <v>745</v>
      </c>
      <c r="E287" s="32">
        <v>0</v>
      </c>
      <c r="F287" s="32">
        <v>0</v>
      </c>
      <c r="G287" s="49">
        <v>3</v>
      </c>
      <c r="H287" s="32">
        <v>0</v>
      </c>
      <c r="I287" s="32">
        <v>0</v>
      </c>
      <c r="J287" s="49">
        <v>0</v>
      </c>
      <c r="K287" s="30">
        <v>1</v>
      </c>
      <c r="L287" s="53">
        <v>0</v>
      </c>
      <c r="M287" s="38" t="s">
        <v>263</v>
      </c>
    </row>
    <row r="288" spans="1:13" x14ac:dyDescent="0.25">
      <c r="A288" s="23">
        <v>289</v>
      </c>
      <c r="B288" s="40" t="s">
        <v>746</v>
      </c>
      <c r="C288" s="23" t="s">
        <v>354</v>
      </c>
      <c r="D288" s="49" t="s">
        <v>747</v>
      </c>
      <c r="E288" s="32">
        <v>0</v>
      </c>
      <c r="F288" s="32">
        <v>0</v>
      </c>
      <c r="G288" s="49">
        <v>0</v>
      </c>
      <c r="H288" s="32">
        <v>2</v>
      </c>
      <c r="I288" s="32">
        <v>0</v>
      </c>
      <c r="J288" s="49">
        <v>0</v>
      </c>
      <c r="K288" s="30">
        <v>0</v>
      </c>
      <c r="L288" s="53">
        <v>0.66666666666666663</v>
      </c>
      <c r="M288" s="38" t="s">
        <v>268</v>
      </c>
    </row>
    <row r="289" spans="1:13" x14ac:dyDescent="0.25">
      <c r="A289" s="23">
        <v>290</v>
      </c>
      <c r="B289" s="40" t="s">
        <v>748</v>
      </c>
      <c r="C289" s="23" t="s">
        <v>354</v>
      </c>
      <c r="D289" s="49" t="s">
        <v>749</v>
      </c>
      <c r="E289" s="32">
        <v>0</v>
      </c>
      <c r="F289" s="32">
        <v>0</v>
      </c>
      <c r="G289" s="49">
        <v>3</v>
      </c>
      <c r="H289" s="32">
        <v>0</v>
      </c>
      <c r="I289" s="32">
        <v>0</v>
      </c>
      <c r="J289" s="49">
        <v>0</v>
      </c>
      <c r="K289" s="30">
        <v>1</v>
      </c>
      <c r="L289" s="53">
        <v>0</v>
      </c>
      <c r="M289" s="38" t="s">
        <v>263</v>
      </c>
    </row>
    <row r="290" spans="1:13" x14ac:dyDescent="0.25">
      <c r="A290" s="23">
        <v>291</v>
      </c>
      <c r="B290" s="40" t="s">
        <v>750</v>
      </c>
      <c r="C290" s="23" t="s">
        <v>354</v>
      </c>
      <c r="D290" s="49" t="s">
        <v>751</v>
      </c>
      <c r="E290" s="32">
        <v>0</v>
      </c>
      <c r="F290" s="32">
        <v>0</v>
      </c>
      <c r="G290" s="49">
        <v>0</v>
      </c>
      <c r="H290" s="32">
        <v>3</v>
      </c>
      <c r="I290" s="32">
        <v>0</v>
      </c>
      <c r="J290" s="49">
        <v>0</v>
      </c>
      <c r="K290" s="30">
        <v>0</v>
      </c>
      <c r="L290" s="53">
        <v>1</v>
      </c>
      <c r="M290" s="38" t="s">
        <v>268</v>
      </c>
    </row>
    <row r="291" spans="1:13" x14ac:dyDescent="0.25">
      <c r="A291" s="23">
        <v>292</v>
      </c>
      <c r="B291" s="40" t="s">
        <v>752</v>
      </c>
      <c r="C291" s="23" t="s">
        <v>354</v>
      </c>
      <c r="D291" s="49" t="s">
        <v>753</v>
      </c>
      <c r="E291" s="32">
        <v>0</v>
      </c>
      <c r="F291" s="32">
        <v>0</v>
      </c>
      <c r="G291" s="49">
        <v>7</v>
      </c>
      <c r="H291" s="32">
        <v>0</v>
      </c>
      <c r="I291" s="32">
        <v>0</v>
      </c>
      <c r="J291" s="49">
        <v>0</v>
      </c>
      <c r="K291" s="30">
        <v>2.3333333333333335</v>
      </c>
      <c r="L291" s="53">
        <v>0</v>
      </c>
      <c r="M291" s="38" t="s">
        <v>263</v>
      </c>
    </row>
    <row r="292" spans="1:13" x14ac:dyDescent="0.25">
      <c r="A292" s="23">
        <v>293</v>
      </c>
      <c r="B292" s="40" t="s">
        <v>754</v>
      </c>
      <c r="C292" s="23" t="s">
        <v>354</v>
      </c>
      <c r="D292" s="49" t="s">
        <v>755</v>
      </c>
      <c r="E292" s="32">
        <v>0</v>
      </c>
      <c r="F292" s="32">
        <v>0</v>
      </c>
      <c r="G292" s="49">
        <v>0</v>
      </c>
      <c r="H292" s="32">
        <v>5</v>
      </c>
      <c r="I292" s="32">
        <v>0</v>
      </c>
      <c r="J292" s="49">
        <v>0</v>
      </c>
      <c r="K292" s="30">
        <v>0</v>
      </c>
      <c r="L292" s="53">
        <v>1.6666666666666667</v>
      </c>
      <c r="M292" s="38" t="s">
        <v>268</v>
      </c>
    </row>
    <row r="293" spans="1:13" x14ac:dyDescent="0.25">
      <c r="A293" s="23">
        <v>294</v>
      </c>
      <c r="B293" s="40" t="s">
        <v>756</v>
      </c>
      <c r="C293" s="23" t="s">
        <v>354</v>
      </c>
      <c r="D293" s="49" t="s">
        <v>757</v>
      </c>
      <c r="E293" s="32">
        <v>0</v>
      </c>
      <c r="F293" s="32">
        <v>0</v>
      </c>
      <c r="G293" s="49">
        <v>0</v>
      </c>
      <c r="H293" s="32">
        <v>0</v>
      </c>
      <c r="I293" s="32">
        <v>0</v>
      </c>
      <c r="J293" s="49">
        <v>2</v>
      </c>
      <c r="K293" s="30">
        <v>0</v>
      </c>
      <c r="L293" s="53">
        <v>0.66666666666666663</v>
      </c>
      <c r="M293" s="38" t="s">
        <v>268</v>
      </c>
    </row>
    <row r="294" spans="1:13" x14ac:dyDescent="0.25">
      <c r="A294" s="23">
        <v>295</v>
      </c>
      <c r="B294" s="40" t="s">
        <v>758</v>
      </c>
      <c r="C294" s="23" t="s">
        <v>354</v>
      </c>
      <c r="D294" s="49" t="s">
        <v>759</v>
      </c>
      <c r="E294" s="32">
        <v>0</v>
      </c>
      <c r="F294" s="32">
        <v>0</v>
      </c>
      <c r="G294" s="49">
        <v>0</v>
      </c>
      <c r="H294" s="32">
        <v>0</v>
      </c>
      <c r="I294" s="32">
        <v>0</v>
      </c>
      <c r="J294" s="49">
        <v>4</v>
      </c>
      <c r="K294" s="30">
        <v>0</v>
      </c>
      <c r="L294" s="53">
        <v>1.3333333333333333</v>
      </c>
      <c r="M294" s="38" t="s">
        <v>268</v>
      </c>
    </row>
    <row r="295" spans="1:13" x14ac:dyDescent="0.25">
      <c r="A295" s="23">
        <v>296</v>
      </c>
      <c r="B295" s="40" t="s">
        <v>760</v>
      </c>
      <c r="C295" s="23" t="s">
        <v>354</v>
      </c>
      <c r="D295" s="49" t="s">
        <v>761</v>
      </c>
      <c r="E295" s="32">
        <v>0</v>
      </c>
      <c r="F295" s="32">
        <v>0</v>
      </c>
      <c r="G295" s="49">
        <v>0</v>
      </c>
      <c r="H295" s="32">
        <v>0</v>
      </c>
      <c r="I295" s="32">
        <v>0</v>
      </c>
      <c r="J295" s="49">
        <v>3</v>
      </c>
      <c r="K295" s="30">
        <v>0</v>
      </c>
      <c r="L295" s="53">
        <v>1</v>
      </c>
      <c r="M295" s="38" t="s">
        <v>268</v>
      </c>
    </row>
    <row r="296" spans="1:13" x14ac:dyDescent="0.25">
      <c r="A296" s="23">
        <v>297</v>
      </c>
      <c r="B296" s="40" t="s">
        <v>762</v>
      </c>
      <c r="C296" s="23" t="s">
        <v>354</v>
      </c>
      <c r="D296" s="49" t="s">
        <v>763</v>
      </c>
      <c r="E296" s="32">
        <v>0</v>
      </c>
      <c r="F296" s="32">
        <v>0</v>
      </c>
      <c r="G296" s="49">
        <v>0</v>
      </c>
      <c r="H296" s="32">
        <v>0</v>
      </c>
      <c r="I296" s="32">
        <v>0</v>
      </c>
      <c r="J296" s="49">
        <v>3</v>
      </c>
      <c r="K296" s="30">
        <v>0</v>
      </c>
      <c r="L296" s="53">
        <v>1</v>
      </c>
      <c r="M296" s="38" t="s">
        <v>268</v>
      </c>
    </row>
    <row r="297" spans="1:13" x14ac:dyDescent="0.25">
      <c r="A297" s="23">
        <v>298</v>
      </c>
      <c r="B297" s="40" t="s">
        <v>764</v>
      </c>
      <c r="C297" s="23" t="s">
        <v>354</v>
      </c>
      <c r="D297" s="49" t="s">
        <v>615</v>
      </c>
      <c r="E297" s="32">
        <v>0</v>
      </c>
      <c r="F297" s="32">
        <v>0</v>
      </c>
      <c r="G297" s="49">
        <v>0</v>
      </c>
      <c r="H297" s="32">
        <v>0</v>
      </c>
      <c r="I297" s="32">
        <v>0</v>
      </c>
      <c r="J297" s="49">
        <v>3</v>
      </c>
      <c r="K297" s="30">
        <v>0</v>
      </c>
      <c r="L297" s="53">
        <v>1</v>
      </c>
      <c r="M297" s="38" t="s">
        <v>268</v>
      </c>
    </row>
    <row r="298" spans="1:13" x14ac:dyDescent="0.25">
      <c r="A298" s="23">
        <v>299</v>
      </c>
      <c r="B298" s="40" t="s">
        <v>765</v>
      </c>
      <c r="C298" s="23" t="s">
        <v>354</v>
      </c>
      <c r="D298" s="49" t="s">
        <v>766</v>
      </c>
      <c r="E298" s="32">
        <v>0</v>
      </c>
      <c r="F298" s="32">
        <v>0</v>
      </c>
      <c r="G298" s="49">
        <v>0</v>
      </c>
      <c r="H298" s="32">
        <v>0</v>
      </c>
      <c r="I298" s="32">
        <v>0</v>
      </c>
      <c r="J298" s="49">
        <v>3</v>
      </c>
      <c r="K298" s="30">
        <v>0</v>
      </c>
      <c r="L298" s="53">
        <v>1</v>
      </c>
      <c r="M298" s="38" t="s">
        <v>268</v>
      </c>
    </row>
    <row r="299" spans="1:13" x14ac:dyDescent="0.25">
      <c r="A299" s="23">
        <v>300</v>
      </c>
      <c r="B299" s="40" t="s">
        <v>767</v>
      </c>
      <c r="C299" s="23" t="s">
        <v>354</v>
      </c>
      <c r="D299" s="49" t="s">
        <v>768</v>
      </c>
      <c r="E299" s="32">
        <v>0</v>
      </c>
      <c r="F299" s="32">
        <v>0</v>
      </c>
      <c r="G299" s="49">
        <v>0</v>
      </c>
      <c r="H299" s="32">
        <v>0</v>
      </c>
      <c r="I299" s="32">
        <v>0</v>
      </c>
      <c r="J299" s="49">
        <v>3</v>
      </c>
      <c r="K299" s="30">
        <v>0</v>
      </c>
      <c r="L299" s="53">
        <v>1</v>
      </c>
      <c r="M299" s="38" t="s">
        <v>268</v>
      </c>
    </row>
    <row r="300" spans="1:13" x14ac:dyDescent="0.25">
      <c r="A300" s="23">
        <v>301</v>
      </c>
      <c r="B300" s="40" t="s">
        <v>769</v>
      </c>
      <c r="C300" s="23" t="s">
        <v>354</v>
      </c>
      <c r="D300" s="49" t="s">
        <v>770</v>
      </c>
      <c r="E300" s="32">
        <v>0</v>
      </c>
      <c r="F300" s="32">
        <v>0</v>
      </c>
      <c r="G300" s="49">
        <v>0</v>
      </c>
      <c r="H300" s="32">
        <v>0</v>
      </c>
      <c r="I300" s="32">
        <v>3</v>
      </c>
      <c r="J300" s="49">
        <v>0</v>
      </c>
      <c r="K300" s="30">
        <v>0</v>
      </c>
      <c r="L300" s="53">
        <v>1</v>
      </c>
      <c r="M300" s="38" t="s">
        <v>268</v>
      </c>
    </row>
    <row r="301" spans="1:13" x14ac:dyDescent="0.25">
      <c r="A301" s="23">
        <v>302</v>
      </c>
      <c r="B301" s="40" t="s">
        <v>771</v>
      </c>
      <c r="C301" s="23" t="s">
        <v>354</v>
      </c>
      <c r="D301" s="49" t="s">
        <v>772</v>
      </c>
      <c r="E301" s="32">
        <v>0</v>
      </c>
      <c r="F301" s="32">
        <v>0</v>
      </c>
      <c r="G301" s="49">
        <v>0</v>
      </c>
      <c r="H301" s="32">
        <v>0</v>
      </c>
      <c r="I301" s="32">
        <v>3</v>
      </c>
      <c r="J301" s="49">
        <v>0</v>
      </c>
      <c r="K301" s="30">
        <v>0</v>
      </c>
      <c r="L301" s="53">
        <v>1</v>
      </c>
      <c r="M301" s="38" t="s">
        <v>268</v>
      </c>
    </row>
    <row r="302" spans="1:13" x14ac:dyDescent="0.25">
      <c r="A302" s="23">
        <v>303</v>
      </c>
      <c r="B302" s="40" t="s">
        <v>773</v>
      </c>
      <c r="C302" s="23" t="s">
        <v>354</v>
      </c>
      <c r="D302" s="49" t="s">
        <v>774</v>
      </c>
      <c r="E302" s="32">
        <v>0</v>
      </c>
      <c r="F302" s="32">
        <v>0</v>
      </c>
      <c r="G302" s="49">
        <v>0</v>
      </c>
      <c r="H302" s="32">
        <v>0</v>
      </c>
      <c r="I302" s="32">
        <v>4</v>
      </c>
      <c r="J302" s="49">
        <v>0</v>
      </c>
      <c r="K302" s="30">
        <v>0</v>
      </c>
      <c r="L302" s="53">
        <v>1.3333333333333333</v>
      </c>
      <c r="M302" s="38" t="s">
        <v>268</v>
      </c>
    </row>
    <row r="303" spans="1:13" x14ac:dyDescent="0.25">
      <c r="A303" s="23">
        <v>304</v>
      </c>
      <c r="B303" s="40" t="s">
        <v>775</v>
      </c>
      <c r="C303" s="23" t="s">
        <v>354</v>
      </c>
      <c r="D303" s="49" t="s">
        <v>776</v>
      </c>
      <c r="E303" s="32">
        <v>0</v>
      </c>
      <c r="F303" s="32">
        <v>0</v>
      </c>
      <c r="G303" s="49">
        <v>4</v>
      </c>
      <c r="H303" s="32">
        <v>0</v>
      </c>
      <c r="I303" s="32">
        <v>0</v>
      </c>
      <c r="J303" s="49">
        <v>0</v>
      </c>
      <c r="K303" s="30">
        <v>1.3333333333333333</v>
      </c>
      <c r="L303" s="53">
        <v>0</v>
      </c>
      <c r="M303" s="38" t="s">
        <v>263</v>
      </c>
    </row>
    <row r="304" spans="1:13" x14ac:dyDescent="0.25">
      <c r="A304" s="23">
        <v>305</v>
      </c>
      <c r="B304" s="40" t="s">
        <v>777</v>
      </c>
      <c r="C304" s="23" t="s">
        <v>354</v>
      </c>
      <c r="D304" s="49" t="s">
        <v>778</v>
      </c>
      <c r="E304" s="32">
        <v>0</v>
      </c>
      <c r="F304" s="32">
        <v>0</v>
      </c>
      <c r="G304" s="49">
        <v>0</v>
      </c>
      <c r="H304" s="32">
        <v>0</v>
      </c>
      <c r="I304" s="32">
        <v>0</v>
      </c>
      <c r="J304" s="49">
        <v>3</v>
      </c>
      <c r="K304" s="30">
        <v>0</v>
      </c>
      <c r="L304" s="53">
        <v>1</v>
      </c>
      <c r="M304" s="38" t="s">
        <v>268</v>
      </c>
    </row>
    <row r="305" spans="1:13" x14ac:dyDescent="0.25">
      <c r="A305" s="23">
        <v>306</v>
      </c>
      <c r="B305" s="40" t="s">
        <v>779</v>
      </c>
      <c r="C305" s="23" t="s">
        <v>354</v>
      </c>
      <c r="D305" s="49" t="s">
        <v>780</v>
      </c>
      <c r="E305" s="32">
        <v>0</v>
      </c>
      <c r="F305" s="32">
        <v>0</v>
      </c>
      <c r="G305" s="49">
        <v>0</v>
      </c>
      <c r="H305" s="32">
        <v>0</v>
      </c>
      <c r="I305" s="32">
        <v>0</v>
      </c>
      <c r="J305" s="49">
        <v>4</v>
      </c>
      <c r="K305" s="30">
        <v>0</v>
      </c>
      <c r="L305" s="53">
        <v>1.3333333333333333</v>
      </c>
      <c r="M305" s="38" t="s">
        <v>268</v>
      </c>
    </row>
    <row r="306" spans="1:13" x14ac:dyDescent="0.25">
      <c r="A306" s="23">
        <v>307</v>
      </c>
      <c r="B306" s="40" t="s">
        <v>781</v>
      </c>
      <c r="C306" s="23" t="s">
        <v>354</v>
      </c>
      <c r="D306" s="49" t="s">
        <v>782</v>
      </c>
      <c r="E306" s="32">
        <v>0</v>
      </c>
      <c r="F306" s="32">
        <v>0</v>
      </c>
      <c r="G306" s="49">
        <v>0</v>
      </c>
      <c r="H306" s="32">
        <v>0</v>
      </c>
      <c r="I306" s="32">
        <v>0</v>
      </c>
      <c r="J306" s="49">
        <v>3</v>
      </c>
      <c r="K306" s="30">
        <v>0</v>
      </c>
      <c r="L306" s="53">
        <v>1</v>
      </c>
      <c r="M306" s="38" t="s">
        <v>268</v>
      </c>
    </row>
    <row r="307" spans="1:13" x14ac:dyDescent="0.25">
      <c r="A307" s="23">
        <v>308</v>
      </c>
      <c r="B307" s="40" t="s">
        <v>783</v>
      </c>
      <c r="C307" s="23" t="s">
        <v>354</v>
      </c>
      <c r="D307" s="49" t="s">
        <v>784</v>
      </c>
      <c r="E307" s="32">
        <v>0</v>
      </c>
      <c r="F307" s="32">
        <v>0</v>
      </c>
      <c r="G307" s="49">
        <v>0</v>
      </c>
      <c r="H307" s="32">
        <v>0</v>
      </c>
      <c r="I307" s="32">
        <v>0</v>
      </c>
      <c r="J307" s="49">
        <v>6</v>
      </c>
      <c r="K307" s="30">
        <v>0</v>
      </c>
      <c r="L307" s="53">
        <v>2</v>
      </c>
      <c r="M307" s="38" t="s">
        <v>268</v>
      </c>
    </row>
    <row r="308" spans="1:13" x14ac:dyDescent="0.25">
      <c r="A308" s="23">
        <v>309</v>
      </c>
      <c r="B308" s="40" t="s">
        <v>785</v>
      </c>
      <c r="C308" s="23" t="s">
        <v>354</v>
      </c>
      <c r="D308" s="49" t="s">
        <v>786</v>
      </c>
      <c r="E308" s="32">
        <v>0</v>
      </c>
      <c r="F308" s="32">
        <v>0</v>
      </c>
      <c r="G308" s="49">
        <v>0</v>
      </c>
      <c r="H308" s="32">
        <v>5</v>
      </c>
      <c r="I308" s="32">
        <v>0</v>
      </c>
      <c r="J308" s="49">
        <v>0</v>
      </c>
      <c r="K308" s="30">
        <v>0</v>
      </c>
      <c r="L308" s="53">
        <v>1.6666666666666667</v>
      </c>
      <c r="M308" s="38" t="s">
        <v>268</v>
      </c>
    </row>
    <row r="309" spans="1:13" x14ac:dyDescent="0.25">
      <c r="A309" s="23">
        <v>310</v>
      </c>
      <c r="B309" s="40" t="s">
        <v>787</v>
      </c>
      <c r="C309" s="23" t="s">
        <v>354</v>
      </c>
      <c r="D309" s="49" t="s">
        <v>788</v>
      </c>
      <c r="E309" s="32">
        <v>0</v>
      </c>
      <c r="F309" s="32">
        <v>0</v>
      </c>
      <c r="G309" s="49">
        <v>0</v>
      </c>
      <c r="H309" s="32">
        <v>0</v>
      </c>
      <c r="I309" s="32">
        <v>6</v>
      </c>
      <c r="J309" s="49">
        <v>0</v>
      </c>
      <c r="K309" s="30">
        <v>0</v>
      </c>
      <c r="L309" s="53">
        <v>2</v>
      </c>
      <c r="M309" s="38" t="s">
        <v>268</v>
      </c>
    </row>
    <row r="310" spans="1:13" x14ac:dyDescent="0.25">
      <c r="A310" s="23">
        <v>311</v>
      </c>
      <c r="B310" s="40" t="s">
        <v>789</v>
      </c>
      <c r="C310" s="23" t="s">
        <v>354</v>
      </c>
      <c r="D310" s="49" t="s">
        <v>790</v>
      </c>
      <c r="E310" s="32">
        <v>0</v>
      </c>
      <c r="F310" s="32">
        <v>0</v>
      </c>
      <c r="G310" s="49">
        <v>0</v>
      </c>
      <c r="H310" s="32">
        <v>5</v>
      </c>
      <c r="I310" s="32">
        <v>0</v>
      </c>
      <c r="J310" s="49">
        <v>0</v>
      </c>
      <c r="K310" s="30">
        <v>0</v>
      </c>
      <c r="L310" s="53">
        <v>1.6666666666666667</v>
      </c>
      <c r="M310" s="38" t="s">
        <v>268</v>
      </c>
    </row>
    <row r="311" spans="1:13" x14ac:dyDescent="0.25">
      <c r="A311" s="23">
        <v>312</v>
      </c>
      <c r="B311" s="40" t="s">
        <v>791</v>
      </c>
      <c r="C311" s="23" t="s">
        <v>354</v>
      </c>
      <c r="D311" s="49" t="s">
        <v>792</v>
      </c>
      <c r="E311" s="32">
        <v>0</v>
      </c>
      <c r="F311" s="32">
        <v>0</v>
      </c>
      <c r="G311" s="49">
        <v>0</v>
      </c>
      <c r="H311" s="32">
        <v>0</v>
      </c>
      <c r="I311" s="32">
        <v>0</v>
      </c>
      <c r="J311" s="49">
        <v>3</v>
      </c>
      <c r="K311" s="30">
        <v>0</v>
      </c>
      <c r="L311" s="53">
        <v>1</v>
      </c>
      <c r="M311" s="38" t="s">
        <v>268</v>
      </c>
    </row>
    <row r="312" spans="1:13" x14ac:dyDescent="0.25">
      <c r="A312" s="23">
        <v>313</v>
      </c>
      <c r="B312" s="40" t="s">
        <v>793</v>
      </c>
      <c r="C312" s="23" t="s">
        <v>354</v>
      </c>
      <c r="D312" s="49" t="s">
        <v>794</v>
      </c>
      <c r="E312" s="32">
        <v>0</v>
      </c>
      <c r="F312" s="32">
        <v>0</v>
      </c>
      <c r="G312" s="49">
        <v>0</v>
      </c>
      <c r="H312" s="32">
        <v>4</v>
      </c>
      <c r="I312" s="32">
        <v>0</v>
      </c>
      <c r="J312" s="49">
        <v>0</v>
      </c>
      <c r="K312" s="30">
        <v>0</v>
      </c>
      <c r="L312" s="53">
        <v>1.3333333333333333</v>
      </c>
      <c r="M312" s="38" t="s">
        <v>268</v>
      </c>
    </row>
    <row r="313" spans="1:13" x14ac:dyDescent="0.25">
      <c r="A313" s="23">
        <v>314</v>
      </c>
      <c r="B313" s="40" t="s">
        <v>795</v>
      </c>
      <c r="C313" s="23" t="s">
        <v>354</v>
      </c>
      <c r="D313" s="49" t="s">
        <v>796</v>
      </c>
      <c r="E313" s="32">
        <v>0</v>
      </c>
      <c r="F313" s="32">
        <v>0</v>
      </c>
      <c r="G313" s="49">
        <v>0</v>
      </c>
      <c r="H313" s="32">
        <v>3</v>
      </c>
      <c r="I313" s="32">
        <v>0</v>
      </c>
      <c r="J313" s="49">
        <v>0</v>
      </c>
      <c r="K313" s="30">
        <v>0</v>
      </c>
      <c r="L313" s="53">
        <v>1</v>
      </c>
      <c r="M313" s="38" t="s">
        <v>268</v>
      </c>
    </row>
    <row r="314" spans="1:13" x14ac:dyDescent="0.25">
      <c r="A314" s="23">
        <v>315</v>
      </c>
      <c r="B314" s="40" t="s">
        <v>797</v>
      </c>
      <c r="C314" s="23" t="s">
        <v>354</v>
      </c>
      <c r="D314" s="49" t="s">
        <v>798</v>
      </c>
      <c r="E314" s="32">
        <v>0</v>
      </c>
      <c r="F314" s="32">
        <v>0</v>
      </c>
      <c r="G314" s="49">
        <v>0</v>
      </c>
      <c r="H314" s="32">
        <v>0</v>
      </c>
      <c r="I314" s="32">
        <v>3</v>
      </c>
      <c r="J314" s="49">
        <v>0</v>
      </c>
      <c r="K314" s="30">
        <v>0</v>
      </c>
      <c r="L314" s="53">
        <v>1</v>
      </c>
      <c r="M314" s="38" t="s">
        <v>268</v>
      </c>
    </row>
    <row r="315" spans="1:13" x14ac:dyDescent="0.25">
      <c r="A315" s="23">
        <v>316</v>
      </c>
      <c r="B315" s="40" t="s">
        <v>799</v>
      </c>
      <c r="C315" s="23" t="s">
        <v>354</v>
      </c>
      <c r="D315" s="49" t="s">
        <v>800</v>
      </c>
      <c r="E315" s="32">
        <v>0</v>
      </c>
      <c r="F315" s="32">
        <v>0</v>
      </c>
      <c r="G315" s="49">
        <v>0</v>
      </c>
      <c r="H315" s="32">
        <v>0</v>
      </c>
      <c r="I315" s="32">
        <v>3</v>
      </c>
      <c r="J315" s="49">
        <v>0</v>
      </c>
      <c r="K315" s="30">
        <v>0</v>
      </c>
      <c r="L315" s="53">
        <v>1</v>
      </c>
      <c r="M315" s="38" t="s">
        <v>268</v>
      </c>
    </row>
    <row r="316" spans="1:13" x14ac:dyDescent="0.25">
      <c r="A316" s="23">
        <v>317</v>
      </c>
      <c r="B316" s="40" t="s">
        <v>801</v>
      </c>
      <c r="C316" s="23" t="s">
        <v>354</v>
      </c>
      <c r="D316" s="49" t="s">
        <v>802</v>
      </c>
      <c r="E316" s="32">
        <v>0</v>
      </c>
      <c r="F316" s="32">
        <v>0</v>
      </c>
      <c r="G316" s="49">
        <v>0</v>
      </c>
      <c r="H316" s="32">
        <v>0</v>
      </c>
      <c r="I316" s="32">
        <v>3</v>
      </c>
      <c r="J316" s="49">
        <v>0</v>
      </c>
      <c r="K316" s="30">
        <v>0</v>
      </c>
      <c r="L316" s="53">
        <v>1</v>
      </c>
      <c r="M316" s="38" t="s">
        <v>268</v>
      </c>
    </row>
    <row r="317" spans="1:13" x14ac:dyDescent="0.25">
      <c r="A317" s="23">
        <v>319</v>
      </c>
      <c r="B317" s="40" t="s">
        <v>803</v>
      </c>
      <c r="C317" s="23" t="s">
        <v>354</v>
      </c>
      <c r="D317" s="49" t="s">
        <v>804</v>
      </c>
      <c r="E317" s="32">
        <v>4</v>
      </c>
      <c r="F317" s="32">
        <v>0</v>
      </c>
      <c r="G317" s="49">
        <v>0</v>
      </c>
      <c r="H317" s="32">
        <v>0</v>
      </c>
      <c r="I317" s="32">
        <v>0</v>
      </c>
      <c r="J317" s="49">
        <v>0</v>
      </c>
      <c r="K317" s="30">
        <v>1.3333333333333333</v>
      </c>
      <c r="L317" s="53">
        <v>0</v>
      </c>
      <c r="M317" s="38" t="s">
        <v>263</v>
      </c>
    </row>
    <row r="318" spans="1:13" x14ac:dyDescent="0.25">
      <c r="A318" s="23">
        <v>320</v>
      </c>
      <c r="B318" s="40" t="s">
        <v>805</v>
      </c>
      <c r="C318" s="23" t="s">
        <v>354</v>
      </c>
      <c r="D318" s="49" t="s">
        <v>806</v>
      </c>
      <c r="E318" s="32">
        <v>0</v>
      </c>
      <c r="F318" s="32">
        <v>0</v>
      </c>
      <c r="G318" s="49">
        <v>0</v>
      </c>
      <c r="H318" s="32">
        <v>0</v>
      </c>
      <c r="I318" s="32">
        <v>0</v>
      </c>
      <c r="J318" s="49">
        <v>5</v>
      </c>
      <c r="K318" s="30">
        <v>0</v>
      </c>
      <c r="L318" s="53">
        <v>1.6666666666666667</v>
      </c>
      <c r="M318" s="38" t="s">
        <v>268</v>
      </c>
    </row>
    <row r="319" spans="1:13" x14ac:dyDescent="0.25">
      <c r="A319" s="23">
        <v>321</v>
      </c>
      <c r="B319" s="40" t="s">
        <v>807</v>
      </c>
      <c r="C319" s="23" t="s">
        <v>354</v>
      </c>
      <c r="D319" s="49" t="s">
        <v>808</v>
      </c>
      <c r="E319" s="32">
        <v>0</v>
      </c>
      <c r="F319" s="32">
        <v>0</v>
      </c>
      <c r="G319" s="49">
        <v>0</v>
      </c>
      <c r="H319" s="32">
        <v>0</v>
      </c>
      <c r="I319" s="32">
        <v>0</v>
      </c>
      <c r="J319" s="49">
        <v>4</v>
      </c>
      <c r="K319" s="30">
        <v>0</v>
      </c>
      <c r="L319" s="53">
        <v>1.3333333333333333</v>
      </c>
      <c r="M319" s="38" t="s">
        <v>268</v>
      </c>
    </row>
    <row r="320" spans="1:13" x14ac:dyDescent="0.25">
      <c r="A320" s="23">
        <v>322</v>
      </c>
      <c r="B320" s="40" t="s">
        <v>809</v>
      </c>
      <c r="C320" s="23" t="s">
        <v>354</v>
      </c>
      <c r="D320" s="49" t="s">
        <v>810</v>
      </c>
      <c r="E320" s="32">
        <v>0</v>
      </c>
      <c r="F320" s="32">
        <v>0</v>
      </c>
      <c r="G320" s="49">
        <v>0</v>
      </c>
      <c r="H320" s="32">
        <v>0</v>
      </c>
      <c r="I320" s="32">
        <v>0</v>
      </c>
      <c r="J320" s="49">
        <v>3</v>
      </c>
      <c r="K320" s="30">
        <v>0</v>
      </c>
      <c r="L320" s="53">
        <v>1</v>
      </c>
      <c r="M320" s="38" t="s">
        <v>268</v>
      </c>
    </row>
    <row r="321" spans="1:13" x14ac:dyDescent="0.25">
      <c r="A321" s="23">
        <v>323</v>
      </c>
      <c r="B321" s="40" t="s">
        <v>811</v>
      </c>
      <c r="C321" s="23" t="s">
        <v>354</v>
      </c>
      <c r="D321" s="49" t="s">
        <v>812</v>
      </c>
      <c r="E321" s="32">
        <v>0</v>
      </c>
      <c r="F321" s="32">
        <v>0</v>
      </c>
      <c r="G321" s="49">
        <v>3</v>
      </c>
      <c r="H321" s="32">
        <v>0</v>
      </c>
      <c r="I321" s="32">
        <v>0</v>
      </c>
      <c r="J321" s="49">
        <v>0</v>
      </c>
      <c r="K321" s="30">
        <v>1</v>
      </c>
      <c r="L321" s="53">
        <v>0</v>
      </c>
      <c r="M321" s="38" t="s">
        <v>263</v>
      </c>
    </row>
    <row r="322" spans="1:13" x14ac:dyDescent="0.25">
      <c r="A322" s="23">
        <v>324</v>
      </c>
      <c r="B322" s="40" t="s">
        <v>813</v>
      </c>
      <c r="C322" s="23" t="s">
        <v>354</v>
      </c>
      <c r="D322" s="49" t="s">
        <v>814</v>
      </c>
      <c r="E322" s="32">
        <v>0</v>
      </c>
      <c r="F322" s="32">
        <v>0</v>
      </c>
      <c r="G322" s="49">
        <v>4</v>
      </c>
      <c r="H322" s="32">
        <v>0</v>
      </c>
      <c r="I322" s="32">
        <v>0</v>
      </c>
      <c r="J322" s="49">
        <v>0</v>
      </c>
      <c r="K322" s="30">
        <v>1.3333333333333333</v>
      </c>
      <c r="L322" s="53">
        <v>0</v>
      </c>
      <c r="M322" s="38" t="s">
        <v>263</v>
      </c>
    </row>
    <row r="323" spans="1:13" x14ac:dyDescent="0.25">
      <c r="A323" s="23">
        <v>325</v>
      </c>
      <c r="B323" s="40" t="s">
        <v>815</v>
      </c>
      <c r="C323" s="23" t="s">
        <v>354</v>
      </c>
      <c r="D323" s="49" t="s">
        <v>816</v>
      </c>
      <c r="E323" s="32">
        <v>0</v>
      </c>
      <c r="F323" s="32">
        <v>0</v>
      </c>
      <c r="G323" s="49">
        <v>0</v>
      </c>
      <c r="H323" s="32">
        <v>0</v>
      </c>
      <c r="I323" s="32">
        <v>0</v>
      </c>
      <c r="J323" s="49">
        <v>3</v>
      </c>
      <c r="K323" s="30">
        <v>0</v>
      </c>
      <c r="L323" s="53">
        <v>1</v>
      </c>
      <c r="M323" s="38" t="s">
        <v>268</v>
      </c>
    </row>
    <row r="324" spans="1:13" x14ac:dyDescent="0.25">
      <c r="A324" s="23">
        <v>326</v>
      </c>
      <c r="B324" s="40" t="s">
        <v>817</v>
      </c>
      <c r="C324" s="23" t="s">
        <v>354</v>
      </c>
      <c r="D324" s="49" t="s">
        <v>818</v>
      </c>
      <c r="E324" s="32">
        <v>0</v>
      </c>
      <c r="F324" s="32">
        <v>0</v>
      </c>
      <c r="G324" s="49">
        <v>0</v>
      </c>
      <c r="H324" s="32">
        <v>0</v>
      </c>
      <c r="I324" s="32">
        <v>0</v>
      </c>
      <c r="J324" s="49">
        <v>2</v>
      </c>
      <c r="K324" s="30">
        <v>0</v>
      </c>
      <c r="L324" s="53">
        <v>0.66666666666666663</v>
      </c>
      <c r="M324" s="38" t="s">
        <v>268</v>
      </c>
    </row>
    <row r="325" spans="1:13" x14ac:dyDescent="0.25">
      <c r="A325" s="23">
        <v>327</v>
      </c>
      <c r="B325" s="40" t="s">
        <v>819</v>
      </c>
      <c r="C325" s="23" t="s">
        <v>354</v>
      </c>
      <c r="D325" s="49" t="s">
        <v>820</v>
      </c>
      <c r="E325" s="32">
        <v>3</v>
      </c>
      <c r="F325" s="32">
        <v>0</v>
      </c>
      <c r="G325" s="49">
        <v>0</v>
      </c>
      <c r="H325" s="32">
        <v>0</v>
      </c>
      <c r="I325" s="32">
        <v>0</v>
      </c>
      <c r="J325" s="49">
        <v>0</v>
      </c>
      <c r="K325" s="30">
        <v>1</v>
      </c>
      <c r="L325" s="53">
        <v>0</v>
      </c>
      <c r="M325" s="38" t="s">
        <v>263</v>
      </c>
    </row>
    <row r="326" spans="1:13" x14ac:dyDescent="0.25">
      <c r="A326" s="23">
        <v>330</v>
      </c>
      <c r="B326" s="40" t="s">
        <v>821</v>
      </c>
      <c r="C326" s="23" t="s">
        <v>354</v>
      </c>
      <c r="D326" s="49" t="s">
        <v>822</v>
      </c>
      <c r="E326" s="32">
        <v>0</v>
      </c>
      <c r="F326" s="32">
        <v>0</v>
      </c>
      <c r="G326" s="49">
        <v>0</v>
      </c>
      <c r="H326" s="32">
        <v>0</v>
      </c>
      <c r="I326" s="32">
        <v>0</v>
      </c>
      <c r="J326" s="49">
        <v>3</v>
      </c>
      <c r="K326" s="30">
        <v>0</v>
      </c>
      <c r="L326" s="53">
        <v>1</v>
      </c>
      <c r="M326" s="38" t="s">
        <v>268</v>
      </c>
    </row>
    <row r="327" spans="1:13" x14ac:dyDescent="0.25">
      <c r="A327" s="23">
        <v>331</v>
      </c>
      <c r="B327" s="40" t="s">
        <v>823</v>
      </c>
      <c r="C327" s="23" t="s">
        <v>354</v>
      </c>
      <c r="D327" s="49" t="s">
        <v>824</v>
      </c>
      <c r="E327" s="32">
        <v>0</v>
      </c>
      <c r="F327" s="32">
        <v>0</v>
      </c>
      <c r="G327" s="49">
        <v>0</v>
      </c>
      <c r="H327" s="32">
        <v>0</v>
      </c>
      <c r="I327" s="32">
        <v>0</v>
      </c>
      <c r="J327" s="49">
        <v>2</v>
      </c>
      <c r="K327" s="30">
        <v>0</v>
      </c>
      <c r="L327" s="53">
        <v>0.66666666666666663</v>
      </c>
      <c r="M327" s="38" t="s">
        <v>268</v>
      </c>
    </row>
    <row r="328" spans="1:13" x14ac:dyDescent="0.25">
      <c r="A328" s="23">
        <v>332</v>
      </c>
      <c r="B328" s="40" t="s">
        <v>825</v>
      </c>
      <c r="C328" s="23" t="s">
        <v>354</v>
      </c>
      <c r="D328" s="49" t="s">
        <v>826</v>
      </c>
      <c r="E328" s="32">
        <v>0</v>
      </c>
      <c r="F328" s="32">
        <v>0</v>
      </c>
      <c r="G328" s="49">
        <v>0</v>
      </c>
      <c r="H328" s="32">
        <v>0</v>
      </c>
      <c r="I328" s="32">
        <v>0</v>
      </c>
      <c r="J328" s="49">
        <v>3</v>
      </c>
      <c r="K328" s="30">
        <v>0</v>
      </c>
      <c r="L328" s="53">
        <v>1</v>
      </c>
      <c r="M328" s="38" t="s">
        <v>268</v>
      </c>
    </row>
    <row r="329" spans="1:13" x14ac:dyDescent="0.25">
      <c r="A329" s="23">
        <v>333</v>
      </c>
      <c r="B329" s="40" t="s">
        <v>827</v>
      </c>
      <c r="C329" s="23" t="s">
        <v>354</v>
      </c>
      <c r="D329" s="49" t="s">
        <v>828</v>
      </c>
      <c r="E329" s="32">
        <v>0</v>
      </c>
      <c r="F329" s="32">
        <v>0</v>
      </c>
      <c r="G329" s="49">
        <v>0</v>
      </c>
      <c r="H329" s="32">
        <v>0</v>
      </c>
      <c r="I329" s="32">
        <v>2</v>
      </c>
      <c r="J329" s="49">
        <v>0</v>
      </c>
      <c r="K329" s="30">
        <v>0</v>
      </c>
      <c r="L329" s="53">
        <v>0.66666666666666663</v>
      </c>
      <c r="M329" s="38" t="s">
        <v>268</v>
      </c>
    </row>
    <row r="330" spans="1:13" x14ac:dyDescent="0.25">
      <c r="A330" s="23">
        <v>334</v>
      </c>
      <c r="B330" s="40" t="s">
        <v>829</v>
      </c>
      <c r="C330" s="23" t="s">
        <v>354</v>
      </c>
      <c r="D330" s="49" t="s">
        <v>830</v>
      </c>
      <c r="E330" s="32">
        <v>0</v>
      </c>
      <c r="F330" s="32">
        <v>0</v>
      </c>
      <c r="G330" s="49">
        <v>0</v>
      </c>
      <c r="H330" s="32">
        <v>3</v>
      </c>
      <c r="I330" s="32">
        <v>0</v>
      </c>
      <c r="J330" s="49">
        <v>0</v>
      </c>
      <c r="K330" s="30">
        <v>0</v>
      </c>
      <c r="L330" s="53">
        <v>1</v>
      </c>
      <c r="M330" s="38" t="s">
        <v>268</v>
      </c>
    </row>
    <row r="331" spans="1:13" x14ac:dyDescent="0.25">
      <c r="A331" s="23">
        <v>6</v>
      </c>
      <c r="B331" s="40" t="s">
        <v>831</v>
      </c>
      <c r="C331" s="23" t="s">
        <v>832</v>
      </c>
      <c r="D331" s="49" t="s">
        <v>833</v>
      </c>
      <c r="E331" s="32">
        <v>75</v>
      </c>
      <c r="F331" s="32">
        <v>52</v>
      </c>
      <c r="G331" s="49">
        <v>118</v>
      </c>
      <c r="H331" s="32">
        <v>133</v>
      </c>
      <c r="I331" s="32">
        <v>78</v>
      </c>
      <c r="J331" s="49">
        <v>71</v>
      </c>
      <c r="K331" s="30">
        <v>81.666666666666671</v>
      </c>
      <c r="L331" s="53">
        <v>94</v>
      </c>
      <c r="M331" s="38">
        <v>0.86879432624113484</v>
      </c>
    </row>
    <row r="332" spans="1:13" x14ac:dyDescent="0.25">
      <c r="A332" s="23">
        <v>8</v>
      </c>
      <c r="B332" s="40" t="s">
        <v>834</v>
      </c>
      <c r="C332" s="23" t="s">
        <v>832</v>
      </c>
      <c r="D332" s="49" t="s">
        <v>835</v>
      </c>
      <c r="E332" s="32">
        <v>69</v>
      </c>
      <c r="F332" s="32">
        <v>49</v>
      </c>
      <c r="G332" s="49">
        <v>104</v>
      </c>
      <c r="H332" s="32">
        <v>93</v>
      </c>
      <c r="I332" s="32">
        <v>57</v>
      </c>
      <c r="J332" s="49">
        <v>65</v>
      </c>
      <c r="K332" s="30">
        <v>74</v>
      </c>
      <c r="L332" s="53">
        <v>71.666666666666671</v>
      </c>
      <c r="M332" s="38">
        <v>1.0325581395348837</v>
      </c>
    </row>
    <row r="333" spans="1:13" x14ac:dyDescent="0.25">
      <c r="A333" s="23">
        <v>18</v>
      </c>
      <c r="B333" s="40" t="s">
        <v>836</v>
      </c>
      <c r="C333" s="23" t="s">
        <v>832</v>
      </c>
      <c r="D333" s="49" t="s">
        <v>837</v>
      </c>
      <c r="E333" s="32">
        <v>35</v>
      </c>
      <c r="F333" s="32">
        <v>19</v>
      </c>
      <c r="G333" s="49">
        <v>41</v>
      </c>
      <c r="H333" s="32">
        <v>45</v>
      </c>
      <c r="I333" s="32">
        <v>24</v>
      </c>
      <c r="J333" s="49">
        <v>38</v>
      </c>
      <c r="K333" s="30">
        <v>31.666666666666668</v>
      </c>
      <c r="L333" s="53">
        <v>35.666666666666664</v>
      </c>
      <c r="M333" s="38">
        <v>0.88785046728971972</v>
      </c>
    </row>
    <row r="334" spans="1:13" x14ac:dyDescent="0.25">
      <c r="A334" s="23">
        <v>19</v>
      </c>
      <c r="B334" s="40" t="s">
        <v>838</v>
      </c>
      <c r="C334" s="23" t="s">
        <v>832</v>
      </c>
      <c r="D334" s="49" t="s">
        <v>839</v>
      </c>
      <c r="E334" s="32">
        <v>29</v>
      </c>
      <c r="F334" s="32">
        <v>36</v>
      </c>
      <c r="G334" s="49">
        <v>53</v>
      </c>
      <c r="H334" s="32">
        <v>46</v>
      </c>
      <c r="I334" s="32">
        <v>32</v>
      </c>
      <c r="J334" s="49">
        <v>43</v>
      </c>
      <c r="K334" s="30">
        <v>39.333333333333336</v>
      </c>
      <c r="L334" s="53">
        <v>40.333333333333336</v>
      </c>
      <c r="M334" s="38">
        <v>0.97520661157024791</v>
      </c>
    </row>
    <row r="335" spans="1:13" x14ac:dyDescent="0.25">
      <c r="A335" s="23">
        <v>25</v>
      </c>
      <c r="B335" s="40" t="s">
        <v>840</v>
      </c>
      <c r="C335" s="23" t="s">
        <v>832</v>
      </c>
      <c r="D335" s="49" t="s">
        <v>841</v>
      </c>
      <c r="E335" s="32">
        <v>17</v>
      </c>
      <c r="F335" s="32">
        <v>10</v>
      </c>
      <c r="G335" s="49">
        <v>9</v>
      </c>
      <c r="H335" s="32">
        <v>69</v>
      </c>
      <c r="I335" s="32">
        <v>64</v>
      </c>
      <c r="J335" s="49">
        <v>11</v>
      </c>
      <c r="K335" s="30">
        <v>12</v>
      </c>
      <c r="L335" s="53">
        <v>48</v>
      </c>
      <c r="M335" s="38">
        <v>0.25</v>
      </c>
    </row>
    <row r="336" spans="1:13" x14ac:dyDescent="0.25">
      <c r="A336" s="23">
        <v>34</v>
      </c>
      <c r="B336" s="40" t="s">
        <v>842</v>
      </c>
      <c r="C336" s="23" t="s">
        <v>832</v>
      </c>
      <c r="D336" s="49" t="s">
        <v>843</v>
      </c>
      <c r="E336" s="32">
        <v>16</v>
      </c>
      <c r="F336" s="32">
        <v>6</v>
      </c>
      <c r="G336" s="49">
        <v>7</v>
      </c>
      <c r="H336" s="32">
        <v>36</v>
      </c>
      <c r="I336" s="32">
        <v>61</v>
      </c>
      <c r="J336" s="49">
        <v>5</v>
      </c>
      <c r="K336" s="30">
        <v>9.6666666666666661</v>
      </c>
      <c r="L336" s="53">
        <v>34</v>
      </c>
      <c r="M336" s="38">
        <v>0.28431372549019607</v>
      </c>
    </row>
    <row r="337" spans="1:13" x14ac:dyDescent="0.25">
      <c r="A337" s="23">
        <v>43</v>
      </c>
      <c r="B337" s="40" t="s">
        <v>844</v>
      </c>
      <c r="C337" s="23" t="s">
        <v>832</v>
      </c>
      <c r="D337" s="49" t="s">
        <v>845</v>
      </c>
      <c r="E337" s="32">
        <v>0</v>
      </c>
      <c r="F337" s="32">
        <v>5</v>
      </c>
      <c r="G337" s="49">
        <v>17</v>
      </c>
      <c r="H337" s="32">
        <v>21</v>
      </c>
      <c r="I337" s="32">
        <v>6</v>
      </c>
      <c r="J337" s="49">
        <v>12</v>
      </c>
      <c r="K337" s="30">
        <v>7.333333333333333</v>
      </c>
      <c r="L337" s="53">
        <v>13</v>
      </c>
      <c r="M337" s="38">
        <v>0.5641025641025641</v>
      </c>
    </row>
    <row r="338" spans="1:13" ht="15.75" thickBot="1" x14ac:dyDescent="0.3">
      <c r="A338" s="23">
        <v>71</v>
      </c>
      <c r="B338" s="41" t="s">
        <v>846</v>
      </c>
      <c r="C338" s="27" t="s">
        <v>832</v>
      </c>
      <c r="D338" s="51" t="s">
        <v>847</v>
      </c>
      <c r="E338" s="34">
        <v>10</v>
      </c>
      <c r="F338" s="34">
        <v>10</v>
      </c>
      <c r="G338" s="51">
        <v>7</v>
      </c>
      <c r="H338" s="34">
        <v>13</v>
      </c>
      <c r="I338" s="34">
        <v>14</v>
      </c>
      <c r="J338" s="51">
        <v>5</v>
      </c>
      <c r="K338" s="35">
        <v>9</v>
      </c>
      <c r="L338" s="55">
        <v>10.666666666666666</v>
      </c>
      <c r="M338" s="39">
        <v>0.84375</v>
      </c>
    </row>
    <row r="339" spans="1:13" x14ac:dyDescent="0.25">
      <c r="K339" s="30"/>
      <c r="L339" s="30"/>
      <c r="M339" s="31"/>
    </row>
    <row r="340" spans="1:13" x14ac:dyDescent="0.25">
      <c r="K340" s="30"/>
      <c r="L340" s="30"/>
      <c r="M340" s="31"/>
    </row>
  </sheetData>
  <sortState ref="B5:N91">
    <sortCondition ref="C5:C91"/>
  </sortState>
  <mergeCells count="10">
    <mergeCell ref="M3:M4"/>
    <mergeCell ref="E3:G3"/>
    <mergeCell ref="H3:J3"/>
    <mergeCell ref="E2:J2"/>
    <mergeCell ref="K2:L2"/>
    <mergeCell ref="B2:B4"/>
    <mergeCell ref="C2:C4"/>
    <mergeCell ref="D2:D4"/>
    <mergeCell ref="K3:K4"/>
    <mergeCell ref="L3:L4"/>
  </mergeCells>
  <conditionalFormatting sqref="M5:M338">
    <cfRule type="cellIs" dxfId="1" priority="1" operator="equal">
      <formula>"DOWN"</formula>
    </cfRule>
    <cfRule type="cellIs" dxfId="0" priority="2" operator="equal">
      <formula>"UP"</formula>
    </cfRule>
    <cfRule type="colorScale" priority="3">
      <colorScale>
        <cfvo type="num" val="0.2"/>
        <cfvo type="num" val="1"/>
        <cfvo type="num" val="5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V324"/>
  <sheetViews>
    <sheetView workbookViewId="0"/>
  </sheetViews>
  <sheetFormatPr defaultRowHeight="15" x14ac:dyDescent="0.25"/>
  <cols>
    <col min="1" max="1" width="9.140625" style="10"/>
    <col min="2" max="2" width="70.7109375" style="10" customWidth="1"/>
    <col min="3" max="10" width="9.140625" style="10"/>
    <col min="12" max="16" width="9.140625" style="10"/>
    <col min="19" max="20" width="9.140625" style="10"/>
    <col min="23" max="16384" width="9.140625" style="10"/>
  </cols>
  <sheetData>
    <row r="1" spans="1:22" x14ac:dyDescent="0.25">
      <c r="A1" s="10" t="s">
        <v>230</v>
      </c>
      <c r="C1" s="10" t="s">
        <v>147</v>
      </c>
      <c r="D1" s="10">
        <v>1</v>
      </c>
      <c r="G1" s="10" t="s">
        <v>212</v>
      </c>
      <c r="H1" s="10" t="s">
        <v>225</v>
      </c>
      <c r="I1" s="10">
        <v>1</v>
      </c>
      <c r="J1" s="10" t="s">
        <v>225</v>
      </c>
      <c r="K1">
        <v>1</v>
      </c>
      <c r="M1" s="10">
        <v>5.1192700177661274</v>
      </c>
      <c r="N1" s="10">
        <v>2.6371172178810216</v>
      </c>
      <c r="Q1">
        <v>5.1878031422054521E-2</v>
      </c>
      <c r="R1">
        <v>0.14757188456917533</v>
      </c>
      <c r="U1">
        <v>2</v>
      </c>
      <c r="V1">
        <v>1</v>
      </c>
    </row>
    <row r="2" spans="1:22" x14ac:dyDescent="0.25">
      <c r="A2" s="10" t="s">
        <v>231</v>
      </c>
      <c r="B2" s="10">
        <v>3</v>
      </c>
      <c r="C2" s="10" t="s">
        <v>145</v>
      </c>
      <c r="D2" s="10">
        <v>2</v>
      </c>
      <c r="G2" s="10" t="s">
        <v>213</v>
      </c>
      <c r="H2" s="10" t="s">
        <v>225</v>
      </c>
      <c r="I2" s="10">
        <v>2</v>
      </c>
      <c r="J2" s="10" t="s">
        <v>226</v>
      </c>
      <c r="K2">
        <v>1</v>
      </c>
      <c r="M2" s="10">
        <v>37.023230015763396</v>
      </c>
      <c r="N2" s="10">
        <v>86.801431998585159</v>
      </c>
      <c r="Q2">
        <v>3.5244004975420101E-2</v>
      </c>
      <c r="R2">
        <v>-6.0928052558872313E-2</v>
      </c>
    </row>
    <row r="3" spans="1:22" x14ac:dyDescent="0.25">
      <c r="A3" s="10" t="s">
        <v>232</v>
      </c>
      <c r="C3" s="10" t="s">
        <v>13</v>
      </c>
      <c r="D3" s="10">
        <v>3</v>
      </c>
      <c r="G3" s="10" t="s">
        <v>214</v>
      </c>
      <c r="H3" s="10" t="s">
        <v>225</v>
      </c>
      <c r="I3" s="10">
        <v>3</v>
      </c>
      <c r="J3" s="10" t="s">
        <v>227</v>
      </c>
      <c r="K3">
        <v>1</v>
      </c>
      <c r="M3" s="10">
        <v>591.81159366804332</v>
      </c>
      <c r="N3" s="10">
        <v>1100.2136924889537</v>
      </c>
      <c r="Q3">
        <v>4.3305291209350921E-2</v>
      </c>
      <c r="R3">
        <v>-9.4626372055144389E-2</v>
      </c>
    </row>
    <row r="4" spans="1:22" x14ac:dyDescent="0.25">
      <c r="A4" s="10">
        <v>108</v>
      </c>
      <c r="B4" s="10">
        <v>0</v>
      </c>
      <c r="C4" s="10" t="s">
        <v>17</v>
      </c>
      <c r="D4" s="10">
        <v>4</v>
      </c>
      <c r="G4" s="10" t="s">
        <v>215</v>
      </c>
      <c r="H4" s="10" t="s">
        <v>225</v>
      </c>
      <c r="I4" s="10">
        <v>4</v>
      </c>
      <c r="K4">
        <v>1</v>
      </c>
      <c r="M4" s="10">
        <v>11.430972111073068</v>
      </c>
      <c r="N4" s="10">
        <v>20.219013482516168</v>
      </c>
      <c r="Q4">
        <v>-0.1070059378434431</v>
      </c>
      <c r="R4">
        <v>4.7848285344443972E-3</v>
      </c>
    </row>
    <row r="5" spans="1:22" ht="30" customHeight="1" x14ac:dyDescent="0.25">
      <c r="A5" s="10">
        <v>0</v>
      </c>
      <c r="B5" s="9" t="s">
        <v>229</v>
      </c>
      <c r="C5" s="10" t="s">
        <v>38</v>
      </c>
      <c r="D5" s="10">
        <v>5</v>
      </c>
      <c r="G5" s="10" t="s">
        <v>216</v>
      </c>
      <c r="H5" s="10" t="s">
        <v>225</v>
      </c>
      <c r="I5" s="10">
        <v>5</v>
      </c>
      <c r="K5">
        <v>1</v>
      </c>
      <c r="M5" s="10">
        <v>286.64054494407935</v>
      </c>
      <c r="N5" s="10">
        <v>375.57145104276799</v>
      </c>
      <c r="Q5">
        <v>-2.7471765453307422E-2</v>
      </c>
      <c r="R5">
        <v>-0.21713339066299897</v>
      </c>
    </row>
    <row r="6" spans="1:22" x14ac:dyDescent="0.25">
      <c r="A6" s="10">
        <v>13</v>
      </c>
      <c r="C6" s="10" t="s">
        <v>177</v>
      </c>
      <c r="D6" s="10">
        <v>6</v>
      </c>
      <c r="G6" s="10" t="s">
        <v>217</v>
      </c>
      <c r="H6" s="10" t="s">
        <v>226</v>
      </c>
      <c r="I6" s="10">
        <v>6</v>
      </c>
      <c r="K6">
        <v>1</v>
      </c>
      <c r="M6" s="10">
        <v>240.36208398494435</v>
      </c>
      <c r="N6" s="10">
        <v>341.17053908573808</v>
      </c>
      <c r="Q6">
        <v>1.8717391378327522E-2</v>
      </c>
      <c r="R6">
        <v>0.21208973853559571</v>
      </c>
    </row>
    <row r="7" spans="1:22" x14ac:dyDescent="0.25">
      <c r="A7" s="10">
        <v>2</v>
      </c>
      <c r="C7" s="10" t="s">
        <v>177</v>
      </c>
      <c r="D7" s="10">
        <v>7</v>
      </c>
      <c r="G7" s="10" t="s">
        <v>218</v>
      </c>
      <c r="H7" s="10" t="s">
        <v>226</v>
      </c>
      <c r="I7" s="10">
        <v>7</v>
      </c>
      <c r="K7">
        <v>1</v>
      </c>
      <c r="M7" s="10">
        <v>108.67930991145863</v>
      </c>
      <c r="N7" s="10">
        <v>162.16332384447429</v>
      </c>
      <c r="Q7">
        <v>1.8649858946827001E-2</v>
      </c>
      <c r="R7">
        <v>5.567124005042997E-2</v>
      </c>
    </row>
    <row r="8" spans="1:22" x14ac:dyDescent="0.25">
      <c r="A8" s="10">
        <v>1</v>
      </c>
      <c r="C8" s="10" t="s">
        <v>165</v>
      </c>
      <c r="D8" s="10">
        <v>8</v>
      </c>
      <c r="G8" s="10" t="s">
        <v>219</v>
      </c>
      <c r="H8" s="10" t="s">
        <v>226</v>
      </c>
      <c r="I8" s="10">
        <v>8</v>
      </c>
      <c r="K8">
        <v>1</v>
      </c>
      <c r="M8" s="10">
        <v>49.725388608695368</v>
      </c>
      <c r="N8" s="10">
        <v>52.902170039273301</v>
      </c>
      <c r="Q8">
        <v>-0.12910181706085541</v>
      </c>
      <c r="R8">
        <v>-0.17410454368384926</v>
      </c>
    </row>
    <row r="9" spans="1:22" x14ac:dyDescent="0.25">
      <c r="C9" s="10" t="s">
        <v>163</v>
      </c>
      <c r="D9" s="10">
        <v>9</v>
      </c>
      <c r="G9" s="10" t="s">
        <v>220</v>
      </c>
      <c r="H9" s="10" t="s">
        <v>226</v>
      </c>
      <c r="I9" s="10">
        <v>9</v>
      </c>
      <c r="K9">
        <v>1</v>
      </c>
      <c r="M9" s="10">
        <v>3.5226792755260679</v>
      </c>
      <c r="N9" s="10">
        <v>1.7604812868136661</v>
      </c>
      <c r="Q9">
        <v>7.1642756845717468E-3</v>
      </c>
      <c r="R9">
        <v>0.11542190410873394</v>
      </c>
    </row>
    <row r="10" spans="1:22" x14ac:dyDescent="0.25">
      <c r="A10" s="10" t="b">
        <v>0</v>
      </c>
      <c r="C10" s="10" t="s">
        <v>40</v>
      </c>
      <c r="D10" s="10">
        <v>10</v>
      </c>
      <c r="G10" s="10" t="s">
        <v>221</v>
      </c>
      <c r="H10" s="10" t="s">
        <v>227</v>
      </c>
      <c r="I10" s="10">
        <v>10</v>
      </c>
      <c r="K10">
        <v>1</v>
      </c>
      <c r="M10" s="10">
        <v>235.28881283764511</v>
      </c>
      <c r="N10" s="10">
        <v>296.03507754655078</v>
      </c>
      <c r="Q10">
        <v>7.3875956004355132E-3</v>
      </c>
    </row>
    <row r="11" spans="1:22" x14ac:dyDescent="0.25">
      <c r="A11" s="10">
        <v>3</v>
      </c>
      <c r="C11" s="10" t="s">
        <v>29</v>
      </c>
      <c r="D11" s="10">
        <v>11</v>
      </c>
      <c r="G11" s="10" t="s">
        <v>222</v>
      </c>
      <c r="H11" s="10" t="s">
        <v>227</v>
      </c>
      <c r="I11" s="10">
        <v>11</v>
      </c>
      <c r="K11">
        <v>1</v>
      </c>
      <c r="M11" s="10">
        <v>19.527475390430393</v>
      </c>
      <c r="N11" s="10">
        <v>48.076660519705449</v>
      </c>
      <c r="Q11">
        <v>6.5240253856856723E-2</v>
      </c>
    </row>
    <row r="12" spans="1:22" x14ac:dyDescent="0.25">
      <c r="C12" s="10" t="s">
        <v>27</v>
      </c>
      <c r="D12" s="10">
        <v>12</v>
      </c>
      <c r="G12" s="10" t="s">
        <v>223</v>
      </c>
      <c r="H12" s="10" t="s">
        <v>227</v>
      </c>
      <c r="I12" s="10">
        <v>12</v>
      </c>
      <c r="K12">
        <v>1</v>
      </c>
      <c r="M12" s="10">
        <v>11.038393913187756</v>
      </c>
      <c r="N12" s="10">
        <v>9.1406101067621037</v>
      </c>
      <c r="Q12">
        <v>0.12737794685941345</v>
      </c>
    </row>
    <row r="13" spans="1:22" x14ac:dyDescent="0.25">
      <c r="A13" s="10">
        <v>12</v>
      </c>
      <c r="C13" s="10" t="s">
        <v>25</v>
      </c>
      <c r="D13" s="10">
        <v>13</v>
      </c>
      <c r="G13" s="10" t="s">
        <v>224</v>
      </c>
      <c r="H13" s="10" t="s">
        <v>227</v>
      </c>
      <c r="I13" s="10">
        <v>13</v>
      </c>
      <c r="K13">
        <v>1</v>
      </c>
      <c r="M13" s="10">
        <v>9.266341587726691</v>
      </c>
      <c r="N13" s="10">
        <v>13.463330363197164</v>
      </c>
      <c r="Q13">
        <v>-0.12209894265536859</v>
      </c>
    </row>
    <row r="14" spans="1:22" x14ac:dyDescent="0.25">
      <c r="A14" s="10">
        <v>0</v>
      </c>
      <c r="C14" s="10" t="s">
        <v>143</v>
      </c>
      <c r="D14" s="10">
        <v>14</v>
      </c>
      <c r="M14" s="10">
        <v>11.498997368877792</v>
      </c>
      <c r="N14" s="10">
        <v>29.442083181153201</v>
      </c>
      <c r="Q14">
        <v>4.1296674273604263E-2</v>
      </c>
    </row>
    <row r="15" spans="1:22" x14ac:dyDescent="0.25">
      <c r="A15" s="10" t="s">
        <v>233</v>
      </c>
      <c r="C15" s="10" t="s">
        <v>141</v>
      </c>
      <c r="D15" s="10">
        <v>15</v>
      </c>
      <c r="M15" s="10">
        <v>8.1102154542952558</v>
      </c>
      <c r="N15" s="10">
        <v>5.7695479356528709</v>
      </c>
      <c r="Q15">
        <v>-0.11375469118249994</v>
      </c>
    </row>
    <row r="16" spans="1:22" x14ac:dyDescent="0.25">
      <c r="A16" s="10">
        <v>4</v>
      </c>
      <c r="C16" s="10" t="s">
        <v>58</v>
      </c>
      <c r="D16" s="10">
        <v>16</v>
      </c>
      <c r="M16" s="10">
        <v>7.4080453104427271</v>
      </c>
      <c r="N16" s="10">
        <v>12.53587525860846</v>
      </c>
      <c r="Q16">
        <v>-9.080634926517922E-2</v>
      </c>
    </row>
    <row r="17" spans="1:17" x14ac:dyDescent="0.25">
      <c r="A17" s="10">
        <v>38</v>
      </c>
      <c r="C17" s="10" t="s">
        <v>19</v>
      </c>
      <c r="D17" s="10">
        <v>17</v>
      </c>
      <c r="M17" s="10">
        <v>81.526763219606821</v>
      </c>
      <c r="N17" s="10">
        <v>45.659937623717823</v>
      </c>
      <c r="Q17">
        <v>5.8462737946283788E-2</v>
      </c>
    </row>
    <row r="18" spans="1:17" x14ac:dyDescent="0.25">
      <c r="C18" s="10" t="s">
        <v>21</v>
      </c>
      <c r="D18" s="10">
        <v>18</v>
      </c>
      <c r="M18" s="10">
        <v>19.994446576238541</v>
      </c>
      <c r="N18" s="10">
        <v>25.802209928505963</v>
      </c>
      <c r="Q18">
        <v>-7.3089882077313595E-2</v>
      </c>
    </row>
    <row r="19" spans="1:17" x14ac:dyDescent="0.25">
      <c r="C19" s="10" t="s">
        <v>131</v>
      </c>
      <c r="D19" s="10">
        <v>19</v>
      </c>
      <c r="M19" s="10">
        <v>51.818837714984205</v>
      </c>
      <c r="N19" s="10">
        <v>135.37704937690066</v>
      </c>
      <c r="Q19">
        <v>-5.173816268676671E-2</v>
      </c>
    </row>
    <row r="20" spans="1:17" x14ac:dyDescent="0.25">
      <c r="C20" s="10" t="s">
        <v>54</v>
      </c>
      <c r="D20" s="10">
        <v>20</v>
      </c>
      <c r="M20" s="10">
        <v>9.9324156417772187</v>
      </c>
      <c r="N20" s="10">
        <v>25.211414983740699</v>
      </c>
      <c r="Q20">
        <v>-5.1765932868755346E-2</v>
      </c>
    </row>
    <row r="21" spans="1:17" x14ac:dyDescent="0.25">
      <c r="C21" s="10" t="s">
        <v>23</v>
      </c>
      <c r="D21" s="10">
        <v>21</v>
      </c>
      <c r="M21" s="10">
        <v>4.7931429360205922</v>
      </c>
      <c r="N21" s="10">
        <v>8.8872038460082408</v>
      </c>
      <c r="Q21">
        <v>4.2300510239189425E-2</v>
      </c>
    </row>
    <row r="22" spans="1:17" x14ac:dyDescent="0.25">
      <c r="C22" s="10" t="s">
        <v>117</v>
      </c>
      <c r="D22" s="10">
        <v>22</v>
      </c>
      <c r="M22" s="10">
        <v>7515.3937177527705</v>
      </c>
      <c r="N22" s="10">
        <v>7852.7663864121032</v>
      </c>
      <c r="Q22">
        <v>-0.13553151076553746</v>
      </c>
    </row>
    <row r="23" spans="1:17" x14ac:dyDescent="0.25">
      <c r="C23" s="10" t="s">
        <v>68</v>
      </c>
      <c r="D23" s="10">
        <v>23</v>
      </c>
      <c r="M23" s="10">
        <v>3099.4779763473211</v>
      </c>
      <c r="N23" s="10">
        <v>4118.6454420503778</v>
      </c>
      <c r="Q23">
        <v>-0.13354485526554846</v>
      </c>
    </row>
    <row r="24" spans="1:17" x14ac:dyDescent="0.25">
      <c r="C24" s="10" t="s">
        <v>70</v>
      </c>
      <c r="D24" s="10">
        <v>24</v>
      </c>
      <c r="M24" s="10">
        <v>368.64154991267003</v>
      </c>
      <c r="N24" s="10">
        <v>420.23890787735456</v>
      </c>
      <c r="Q24">
        <v>-0.13889874581890296</v>
      </c>
    </row>
    <row r="25" spans="1:17" x14ac:dyDescent="0.25">
      <c r="C25" s="10" t="s">
        <v>72</v>
      </c>
      <c r="D25" s="10">
        <v>25</v>
      </c>
      <c r="M25" s="10">
        <v>10.958403273734422</v>
      </c>
      <c r="N25" s="10">
        <v>7.8981027400795547</v>
      </c>
      <c r="Q25">
        <v>7.6456581646392713E-2</v>
      </c>
    </row>
    <row r="26" spans="1:17" x14ac:dyDescent="0.25">
      <c r="C26" s="10" t="s">
        <v>81</v>
      </c>
      <c r="D26" s="10">
        <v>26</v>
      </c>
      <c r="M26" s="10">
        <v>460.4150115039194</v>
      </c>
      <c r="N26" s="10">
        <v>766.82139284095945</v>
      </c>
      <c r="Q26">
        <v>-0.13882500462230316</v>
      </c>
    </row>
    <row r="27" spans="1:17" x14ac:dyDescent="0.25">
      <c r="C27" s="10" t="s">
        <v>66</v>
      </c>
      <c r="D27" s="10">
        <v>27</v>
      </c>
      <c r="M27" s="10">
        <v>14.005614083760317</v>
      </c>
      <c r="N27" s="10">
        <v>21.980178954912205</v>
      </c>
      <c r="Q27">
        <v>-9.7782196003465965E-2</v>
      </c>
    </row>
    <row r="28" spans="1:17" x14ac:dyDescent="0.25">
      <c r="C28" s="10" t="s">
        <v>6</v>
      </c>
      <c r="D28" s="10">
        <v>28</v>
      </c>
      <c r="M28" s="10">
        <v>23.388876452969527</v>
      </c>
      <c r="N28" s="10">
        <v>26.165333896439645</v>
      </c>
      <c r="Q28">
        <v>-0.15986929462338617</v>
      </c>
    </row>
    <row r="29" spans="1:17" x14ac:dyDescent="0.25">
      <c r="C29" s="10" t="s">
        <v>195</v>
      </c>
      <c r="D29" s="10">
        <v>29</v>
      </c>
      <c r="M29" s="10">
        <v>6.699644814277014</v>
      </c>
      <c r="N29" s="10">
        <v>4.2895606988043076</v>
      </c>
      <c r="Q29">
        <v>-9.0284335400874743E-2</v>
      </c>
    </row>
    <row r="30" spans="1:17" x14ac:dyDescent="0.25">
      <c r="C30" s="10" t="s">
        <v>197</v>
      </c>
      <c r="D30" s="10">
        <v>30</v>
      </c>
      <c r="M30" s="10">
        <v>24.757890595475395</v>
      </c>
      <c r="N30" s="10">
        <v>19.000970895565995</v>
      </c>
      <c r="Q30">
        <v>-9.0838788196477435E-2</v>
      </c>
    </row>
    <row r="31" spans="1:17" x14ac:dyDescent="0.25">
      <c r="C31" s="10" t="s">
        <v>199</v>
      </c>
      <c r="D31" s="10">
        <v>31</v>
      </c>
      <c r="M31" s="10">
        <v>10.295366870300644</v>
      </c>
      <c r="N31" s="10">
        <v>14.498047499073444</v>
      </c>
      <c r="Q31">
        <v>-4.832246960286958E-2</v>
      </c>
    </row>
    <row r="32" spans="1:17" x14ac:dyDescent="0.25">
      <c r="C32" s="10" t="s">
        <v>10</v>
      </c>
      <c r="D32" s="10">
        <v>32</v>
      </c>
      <c r="M32" s="10">
        <v>25.131520844741399</v>
      </c>
      <c r="N32" s="10">
        <v>18.352771832597856</v>
      </c>
      <c r="Q32">
        <v>-9.2560320578178409E-2</v>
      </c>
    </row>
    <row r="33" spans="3:17" x14ac:dyDescent="0.25">
      <c r="C33" s="10" t="s">
        <v>201</v>
      </c>
      <c r="D33" s="10">
        <v>33</v>
      </c>
      <c r="M33" s="10">
        <v>12.474570100160946</v>
      </c>
      <c r="N33" s="10">
        <v>4.4248944066379448</v>
      </c>
      <c r="Q33">
        <v>-3.6727582437887228E-2</v>
      </c>
    </row>
    <row r="34" spans="3:17" x14ac:dyDescent="0.25">
      <c r="C34" s="10" t="s">
        <v>45</v>
      </c>
      <c r="D34" s="10">
        <v>34</v>
      </c>
      <c r="M34" s="10">
        <v>561.55000578978718</v>
      </c>
      <c r="N34" s="10">
        <v>688.34280548705408</v>
      </c>
      <c r="Q34">
        <v>2.6993017873058415E-2</v>
      </c>
    </row>
    <row r="35" spans="3:17" x14ac:dyDescent="0.25">
      <c r="C35" s="10" t="s">
        <v>161</v>
      </c>
      <c r="D35" s="10">
        <v>35</v>
      </c>
      <c r="M35" s="10">
        <v>850.11676504437912</v>
      </c>
      <c r="N35" s="10">
        <v>474.33650047357997</v>
      </c>
      <c r="Q35">
        <v>-8.6023867813835073E-2</v>
      </c>
    </row>
    <row r="36" spans="3:17" x14ac:dyDescent="0.25">
      <c r="C36" s="10" t="s">
        <v>120</v>
      </c>
      <c r="D36" s="10">
        <v>36</v>
      </c>
      <c r="M36" s="10">
        <v>20670.084579000759</v>
      </c>
      <c r="N36" s="10">
        <v>27584.697610266914</v>
      </c>
      <c r="Q36">
        <v>-2.7602657409525316E-3</v>
      </c>
    </row>
    <row r="37" spans="3:17" x14ac:dyDescent="0.25">
      <c r="C37" s="10" t="s">
        <v>36</v>
      </c>
      <c r="D37" s="10">
        <v>37</v>
      </c>
      <c r="M37" s="10">
        <v>28.511614537294914</v>
      </c>
      <c r="N37" s="10">
        <v>27.223860610410888</v>
      </c>
      <c r="Q37">
        <v>-0.14341438796020897</v>
      </c>
    </row>
    <row r="38" spans="3:17" x14ac:dyDescent="0.25">
      <c r="C38" s="10" t="s">
        <v>34</v>
      </c>
      <c r="D38" s="10">
        <v>38</v>
      </c>
      <c r="M38" s="10">
        <v>25660.753369339312</v>
      </c>
      <c r="N38" s="10">
        <v>38946.717661011382</v>
      </c>
      <c r="Q38">
        <v>7.9722170612357909E-3</v>
      </c>
    </row>
    <row r="39" spans="3:17" x14ac:dyDescent="0.25">
      <c r="C39" s="10" t="s">
        <v>31</v>
      </c>
      <c r="D39" s="10">
        <v>39</v>
      </c>
      <c r="M39" s="10">
        <v>10226.907219536479</v>
      </c>
      <c r="N39" s="10">
        <v>15017.601065124363</v>
      </c>
      <c r="Q39">
        <v>7.8277612988398346E-2</v>
      </c>
    </row>
    <row r="40" spans="3:17" x14ac:dyDescent="0.25">
      <c r="C40" s="10" t="s">
        <v>31</v>
      </c>
      <c r="D40" s="10">
        <v>40</v>
      </c>
      <c r="M40" s="10">
        <v>45.102517977451072</v>
      </c>
      <c r="N40" s="10">
        <v>54.528976548036745</v>
      </c>
      <c r="Q40">
        <v>-0.12418224823870702</v>
      </c>
    </row>
    <row r="41" spans="3:17" x14ac:dyDescent="0.25">
      <c r="C41" s="10" t="s">
        <v>0</v>
      </c>
      <c r="D41" s="10">
        <v>41</v>
      </c>
      <c r="M41" s="10">
        <v>6738.3411583511815</v>
      </c>
      <c r="N41" s="10">
        <v>9656.9623961583184</v>
      </c>
      <c r="Q41">
        <v>3.479621500747241E-2</v>
      </c>
    </row>
    <row r="42" spans="3:17" x14ac:dyDescent="0.25">
      <c r="C42" s="10" t="s">
        <v>123</v>
      </c>
      <c r="D42" s="10">
        <v>42</v>
      </c>
      <c r="M42" s="10">
        <v>373.1609063622314</v>
      </c>
      <c r="N42" s="10">
        <v>417.74543690184026</v>
      </c>
      <c r="Q42">
        <v>-0.13691696896574684</v>
      </c>
    </row>
    <row r="43" spans="3:17" x14ac:dyDescent="0.25">
      <c r="C43" s="10" t="s">
        <v>128</v>
      </c>
      <c r="D43" s="10">
        <v>43</v>
      </c>
      <c r="M43" s="10">
        <v>668.61673551486581</v>
      </c>
      <c r="N43" s="10">
        <v>641.63616721900576</v>
      </c>
      <c r="Q43">
        <v>-4.767773578410766E-2</v>
      </c>
    </row>
    <row r="44" spans="3:17" x14ac:dyDescent="0.25">
      <c r="C44" s="10" t="s">
        <v>125</v>
      </c>
      <c r="D44" s="10">
        <v>44</v>
      </c>
      <c r="M44" s="10">
        <v>307.49578775136456</v>
      </c>
      <c r="N44" s="10">
        <v>746.8758860678663</v>
      </c>
      <c r="Q44">
        <v>7.0458833560628154E-2</v>
      </c>
    </row>
    <row r="45" spans="3:17" x14ac:dyDescent="0.25">
      <c r="C45" s="10" t="s">
        <v>125</v>
      </c>
      <c r="D45" s="10">
        <v>45</v>
      </c>
      <c r="M45" s="10">
        <v>33.510580856874967</v>
      </c>
      <c r="N45" s="10">
        <v>46.606455989568111</v>
      </c>
      <c r="Q45">
        <v>-0.10432095181914247</v>
      </c>
    </row>
    <row r="46" spans="3:17" x14ac:dyDescent="0.25">
      <c r="C46" s="10" t="s">
        <v>104</v>
      </c>
      <c r="D46" s="10">
        <v>46</v>
      </c>
      <c r="M46" s="10">
        <v>233.11370265907922</v>
      </c>
      <c r="N46" s="10">
        <v>353.25277817895187</v>
      </c>
      <c r="Q46">
        <v>0.11460641573044886</v>
      </c>
    </row>
    <row r="47" spans="3:17" x14ac:dyDescent="0.25">
      <c r="C47" s="10" t="s">
        <v>174</v>
      </c>
      <c r="D47" s="10">
        <v>47</v>
      </c>
      <c r="M47" s="10">
        <v>40.165399756098431</v>
      </c>
      <c r="N47" s="10">
        <v>52.396306340919708</v>
      </c>
      <c r="Q47">
        <v>-0.14877297036214349</v>
      </c>
    </row>
    <row r="48" spans="3:17" x14ac:dyDescent="0.25">
      <c r="C48" s="10" t="s">
        <v>74</v>
      </c>
      <c r="D48" s="10">
        <v>48</v>
      </c>
      <c r="M48" s="10">
        <v>1283.1281066628424</v>
      </c>
      <c r="N48" s="10">
        <v>2355.1917429550967</v>
      </c>
      <c r="Q48">
        <v>-1.3674597010197432E-2</v>
      </c>
    </row>
    <row r="49" spans="3:17" x14ac:dyDescent="0.25">
      <c r="C49" s="10" t="s">
        <v>159</v>
      </c>
      <c r="D49" s="10">
        <v>49</v>
      </c>
      <c r="M49" s="10">
        <v>5.2424987273194166</v>
      </c>
      <c r="N49" s="10">
        <v>7.5496901252466966</v>
      </c>
      <c r="Q49">
        <v>-8.8930959669632353E-2</v>
      </c>
    </row>
    <row r="50" spans="3:17" x14ac:dyDescent="0.25">
      <c r="C50" s="10" t="s">
        <v>100</v>
      </c>
      <c r="D50" s="10">
        <v>50</v>
      </c>
      <c r="M50" s="10">
        <v>498.85515628296565</v>
      </c>
      <c r="N50" s="10">
        <v>675.71432883057298</v>
      </c>
      <c r="Q50">
        <v>-6.5263604917684293E-2</v>
      </c>
    </row>
    <row r="51" spans="3:17" x14ac:dyDescent="0.25">
      <c r="C51" s="10" t="s">
        <v>102</v>
      </c>
      <c r="D51" s="10">
        <v>51</v>
      </c>
      <c r="M51" s="10">
        <v>17.870651975099292</v>
      </c>
      <c r="N51" s="10">
        <v>27.142691953152948</v>
      </c>
      <c r="Q51">
        <v>-0.12665397968022232</v>
      </c>
    </row>
    <row r="52" spans="3:17" x14ac:dyDescent="0.25">
      <c r="C52" s="10" t="s">
        <v>205</v>
      </c>
      <c r="D52" s="10">
        <v>52</v>
      </c>
      <c r="M52" s="10">
        <v>92.091571851067712</v>
      </c>
      <c r="N52" s="10">
        <v>44.462201074935322</v>
      </c>
      <c r="Q52">
        <v>-7.1796049175202367E-2</v>
      </c>
    </row>
    <row r="53" spans="3:17" x14ac:dyDescent="0.25">
      <c r="C53" s="10" t="s">
        <v>98</v>
      </c>
      <c r="D53" s="10">
        <v>53</v>
      </c>
      <c r="M53" s="10">
        <v>704.05154652665874</v>
      </c>
      <c r="N53" s="10">
        <v>1330.2247707210133</v>
      </c>
      <c r="Q53">
        <v>-7.1142311067475539E-2</v>
      </c>
    </row>
    <row r="54" spans="3:17" x14ac:dyDescent="0.25">
      <c r="C54" s="10" t="s">
        <v>168</v>
      </c>
      <c r="D54" s="10">
        <v>54</v>
      </c>
      <c r="M54" s="10">
        <v>163.13956763659485</v>
      </c>
      <c r="N54" s="10">
        <v>224.77338444225705</v>
      </c>
      <c r="Q54">
        <v>-0.12551312425762048</v>
      </c>
    </row>
    <row r="55" spans="3:17" x14ac:dyDescent="0.25">
      <c r="C55" s="10" t="s">
        <v>90</v>
      </c>
      <c r="D55" s="10">
        <v>55</v>
      </c>
      <c r="M55" s="10">
        <v>1740.4144634446247</v>
      </c>
      <c r="N55" s="10">
        <v>1190.3471694449483</v>
      </c>
      <c r="Q55">
        <v>-8.1953327366434583E-2</v>
      </c>
    </row>
    <row r="56" spans="3:17" x14ac:dyDescent="0.25">
      <c r="C56" s="10" t="s">
        <v>111</v>
      </c>
      <c r="D56" s="10">
        <v>56</v>
      </c>
      <c r="M56" s="10">
        <v>165.6876515041339</v>
      </c>
      <c r="N56" s="10">
        <v>181.82508411987862</v>
      </c>
      <c r="Q56">
        <v>-0.13705474854135025</v>
      </c>
    </row>
    <row r="57" spans="3:17" x14ac:dyDescent="0.25">
      <c r="C57" s="10" t="s">
        <v>79</v>
      </c>
      <c r="D57" s="10">
        <v>57</v>
      </c>
      <c r="M57" s="10">
        <v>1742.0455926150057</v>
      </c>
      <c r="N57" s="10">
        <v>1182.4459177738559</v>
      </c>
      <c r="Q57">
        <v>-0.10026128018888802</v>
      </c>
    </row>
    <row r="58" spans="3:17" x14ac:dyDescent="0.25">
      <c r="C58" s="10" t="s">
        <v>106</v>
      </c>
      <c r="D58" s="10">
        <v>58</v>
      </c>
      <c r="M58" s="10">
        <v>25.012557066597505</v>
      </c>
      <c r="N58" s="10">
        <v>38.963567857579747</v>
      </c>
      <c r="Q58">
        <v>-0.1364026466831402</v>
      </c>
    </row>
    <row r="59" spans="3:17" x14ac:dyDescent="0.25">
      <c r="C59" s="10" t="s">
        <v>62</v>
      </c>
      <c r="D59" s="10">
        <v>59</v>
      </c>
      <c r="M59" s="10">
        <v>9850.1386770882436</v>
      </c>
      <c r="N59" s="10">
        <v>8211.5237186863415</v>
      </c>
      <c r="Q59">
        <v>-6.1785723729876299E-2</v>
      </c>
    </row>
    <row r="60" spans="3:17" x14ac:dyDescent="0.25">
      <c r="C60" s="10" t="s">
        <v>60</v>
      </c>
      <c r="D60" s="10">
        <v>60</v>
      </c>
      <c r="M60" s="10">
        <v>5264.0937120772087</v>
      </c>
      <c r="N60" s="10">
        <v>4284.2407910334814</v>
      </c>
      <c r="Q60">
        <v>-5.4056385415144216E-2</v>
      </c>
    </row>
    <row r="61" spans="3:17" x14ac:dyDescent="0.25">
      <c r="C61" s="10" t="s">
        <v>52</v>
      </c>
      <c r="D61" s="10">
        <v>61</v>
      </c>
      <c r="M61" s="10">
        <v>18.277296833150505</v>
      </c>
      <c r="N61" s="10">
        <v>18.299962388455029</v>
      </c>
      <c r="Q61">
        <v>-1.469842973993028E-3</v>
      </c>
    </row>
    <row r="62" spans="3:17" x14ac:dyDescent="0.25">
      <c r="C62" s="10" t="s">
        <v>133</v>
      </c>
      <c r="D62" s="10">
        <v>62</v>
      </c>
      <c r="M62" s="10">
        <v>1032.1421060922773</v>
      </c>
      <c r="N62" s="10">
        <v>883.6596573690183</v>
      </c>
      <c r="Q62">
        <v>-0.1228054174988264</v>
      </c>
    </row>
    <row r="63" spans="3:17" x14ac:dyDescent="0.25">
      <c r="C63" s="10" t="s">
        <v>151</v>
      </c>
      <c r="D63" s="10">
        <v>63</v>
      </c>
      <c r="M63" s="10">
        <v>112.99946647379062</v>
      </c>
      <c r="N63" s="10">
        <v>97.239594245857432</v>
      </c>
      <c r="Q63">
        <v>-0.12943156823156021</v>
      </c>
    </row>
    <row r="64" spans="3:17" x14ac:dyDescent="0.25">
      <c r="C64" s="10" t="s">
        <v>170</v>
      </c>
      <c r="D64" s="10">
        <v>64</v>
      </c>
      <c r="M64" s="10">
        <v>10.75466090295944</v>
      </c>
      <c r="N64" s="10">
        <v>7.8205778049404513</v>
      </c>
      <c r="Q64">
        <v>-9.8268472552218655E-2</v>
      </c>
    </row>
    <row r="65" spans="3:17" x14ac:dyDescent="0.25">
      <c r="C65" s="10" t="s">
        <v>187</v>
      </c>
      <c r="D65" s="10">
        <v>65</v>
      </c>
      <c r="M65" s="10">
        <v>4.9420604568386244</v>
      </c>
      <c r="N65" s="10">
        <v>3.8235492011954033</v>
      </c>
      <c r="Q65">
        <v>9.806313722117091E-2</v>
      </c>
    </row>
    <row r="66" spans="3:17" x14ac:dyDescent="0.25">
      <c r="C66" s="10" t="s">
        <v>42</v>
      </c>
      <c r="D66" s="10">
        <v>66</v>
      </c>
      <c r="M66" s="10">
        <v>7.4941291517771234</v>
      </c>
      <c r="N66" s="10">
        <v>37.345289996778959</v>
      </c>
      <c r="Q66">
        <v>-7.2332531428600563E-2</v>
      </c>
    </row>
    <row r="67" spans="3:17" x14ac:dyDescent="0.25">
      <c r="C67" s="10" t="s">
        <v>57</v>
      </c>
      <c r="D67" s="10">
        <v>67</v>
      </c>
      <c r="M67" s="10">
        <v>144.11046069014171</v>
      </c>
      <c r="N67" s="10">
        <v>116.34921453687681</v>
      </c>
      <c r="Q67">
        <v>-0.11075751341978002</v>
      </c>
    </row>
    <row r="68" spans="3:17" x14ac:dyDescent="0.25">
      <c r="C68" s="10" t="s">
        <v>57</v>
      </c>
      <c r="D68" s="10">
        <v>68</v>
      </c>
      <c r="M68" s="10">
        <v>1123.9844616569926</v>
      </c>
      <c r="N68" s="10">
        <v>585.49992161589807</v>
      </c>
      <c r="Q68">
        <v>-6.845986180192748E-2</v>
      </c>
    </row>
    <row r="69" spans="3:17" x14ac:dyDescent="0.25">
      <c r="C69" s="10" t="s">
        <v>57</v>
      </c>
      <c r="D69" s="10">
        <v>69</v>
      </c>
      <c r="M69" s="10">
        <v>1212.0990472728256</v>
      </c>
      <c r="N69" s="10">
        <v>628.02712517247392</v>
      </c>
      <c r="Q69">
        <v>-6.8494018896558095E-2</v>
      </c>
    </row>
    <row r="70" spans="3:17" x14ac:dyDescent="0.25">
      <c r="C70" s="10" t="s">
        <v>181</v>
      </c>
      <c r="D70" s="10">
        <v>70</v>
      </c>
      <c r="M70" s="10">
        <v>1078.180404174389</v>
      </c>
      <c r="N70" s="10">
        <v>868.55447220962242</v>
      </c>
      <c r="Q70">
        <v>-0.10993089029764218</v>
      </c>
    </row>
    <row r="71" spans="3:17" x14ac:dyDescent="0.25">
      <c r="C71" s="10" t="s">
        <v>130</v>
      </c>
      <c r="D71" s="10">
        <v>71</v>
      </c>
      <c r="M71" s="10">
        <v>2941.2822143012727</v>
      </c>
      <c r="N71" s="10">
        <v>2482.2943742986317</v>
      </c>
      <c r="Q71">
        <v>-0.11705432073759899</v>
      </c>
    </row>
    <row r="72" spans="3:17" x14ac:dyDescent="0.25">
      <c r="C72" s="10" t="s">
        <v>130</v>
      </c>
      <c r="D72" s="10">
        <v>72</v>
      </c>
      <c r="M72" s="10">
        <v>3198.5129352871763</v>
      </c>
      <c r="N72" s="10">
        <v>2723.2715521402492</v>
      </c>
      <c r="Q72">
        <v>-0.1180383275486464</v>
      </c>
    </row>
    <row r="73" spans="3:17" x14ac:dyDescent="0.25">
      <c r="C73" s="10" t="s">
        <v>130</v>
      </c>
      <c r="D73" s="10">
        <v>73</v>
      </c>
      <c r="M73" s="10">
        <v>797.67402373608695</v>
      </c>
      <c r="N73" s="10">
        <v>637.70486605783651</v>
      </c>
      <c r="Q73">
        <v>-0.10620892924101417</v>
      </c>
    </row>
    <row r="74" spans="3:17" x14ac:dyDescent="0.25">
      <c r="C74" s="10" t="s">
        <v>130</v>
      </c>
      <c r="D74" s="10">
        <v>74</v>
      </c>
      <c r="M74" s="10">
        <v>24.434115134944069</v>
      </c>
      <c r="N74" s="10">
        <v>19.600650746040561</v>
      </c>
      <c r="Q74">
        <v>-9.4798870601939117E-2</v>
      </c>
    </row>
    <row r="75" spans="3:17" x14ac:dyDescent="0.25">
      <c r="C75" s="10" t="s">
        <v>130</v>
      </c>
      <c r="D75" s="10">
        <v>75</v>
      </c>
      <c r="M75" s="10">
        <v>303.68793905737488</v>
      </c>
      <c r="N75" s="10">
        <v>213.81815005768547</v>
      </c>
      <c r="Q75">
        <v>-9.8333733289618225E-2</v>
      </c>
    </row>
    <row r="76" spans="3:17" x14ac:dyDescent="0.25">
      <c r="C76" s="10" t="s">
        <v>130</v>
      </c>
      <c r="D76" s="10">
        <v>76</v>
      </c>
      <c r="M76" s="10">
        <v>860.14141457642927</v>
      </c>
      <c r="N76" s="10">
        <v>767.76949336452958</v>
      </c>
      <c r="Q76">
        <v>-0.12027510686486559</v>
      </c>
    </row>
    <row r="77" spans="3:17" x14ac:dyDescent="0.25">
      <c r="C77" s="10" t="s">
        <v>130</v>
      </c>
      <c r="D77" s="10">
        <v>77</v>
      </c>
      <c r="M77" s="10">
        <v>931.6681549350285</v>
      </c>
      <c r="N77" s="10">
        <v>637.88624015901962</v>
      </c>
      <c r="Q77">
        <v>-9.0121183492442358E-2</v>
      </c>
    </row>
    <row r="78" spans="3:17" x14ac:dyDescent="0.25">
      <c r="C78" s="10" t="s">
        <v>64</v>
      </c>
      <c r="D78" s="10">
        <v>78</v>
      </c>
      <c r="M78" s="10">
        <v>1424.1858494444054</v>
      </c>
      <c r="N78" s="10">
        <v>2432.2707958141855</v>
      </c>
      <c r="Q78">
        <v>-5.2941670123223719E-2</v>
      </c>
    </row>
    <row r="79" spans="3:17" x14ac:dyDescent="0.25">
      <c r="C79" s="10" t="s">
        <v>48</v>
      </c>
      <c r="D79" s="10">
        <v>79</v>
      </c>
      <c r="M79" s="10">
        <v>3.3169938380814439</v>
      </c>
      <c r="N79" s="10">
        <v>1.9234790907548411</v>
      </c>
      <c r="Q79">
        <v>4.7824671737702537E-2</v>
      </c>
    </row>
    <row r="80" spans="3:17" x14ac:dyDescent="0.25">
      <c r="C80" s="10" t="s">
        <v>207</v>
      </c>
      <c r="D80" s="10">
        <v>80</v>
      </c>
      <c r="M80" s="10">
        <v>307.77594267652682</v>
      </c>
      <c r="N80" s="10">
        <v>299.09728273050047</v>
      </c>
      <c r="Q80">
        <v>-0.1231996523131187</v>
      </c>
    </row>
    <row r="81" spans="3:17" x14ac:dyDescent="0.25">
      <c r="C81" s="10" t="s">
        <v>113</v>
      </c>
      <c r="D81" s="10">
        <v>81</v>
      </c>
      <c r="M81" s="10">
        <v>5150.9222656846759</v>
      </c>
      <c r="N81" s="10">
        <v>5791.9148372280115</v>
      </c>
      <c r="Q81">
        <v>-0.12812330040379441</v>
      </c>
    </row>
    <row r="82" spans="3:17" x14ac:dyDescent="0.25">
      <c r="C82" s="10" t="s">
        <v>139</v>
      </c>
      <c r="D82" s="10">
        <v>82</v>
      </c>
      <c r="M82" s="10">
        <v>2614.3389546139388</v>
      </c>
      <c r="N82" s="10">
        <v>3269.5130696011224</v>
      </c>
      <c r="Q82">
        <v>-9.770175184673538E-2</v>
      </c>
    </row>
    <row r="83" spans="3:17" x14ac:dyDescent="0.25">
      <c r="C83" s="10" t="s">
        <v>135</v>
      </c>
      <c r="D83" s="10">
        <v>83</v>
      </c>
      <c r="M83" s="10">
        <v>1703.5801545115592</v>
      </c>
      <c r="N83" s="10">
        <v>1296.6357319915953</v>
      </c>
      <c r="Q83">
        <v>-0.10760709916325004</v>
      </c>
    </row>
    <row r="84" spans="3:17" x14ac:dyDescent="0.25">
      <c r="C84" s="10" t="s">
        <v>182</v>
      </c>
      <c r="D84" s="10">
        <v>84</v>
      </c>
      <c r="M84" s="10">
        <v>28.876972397433825</v>
      </c>
      <c r="N84" s="10">
        <v>33.835562820695415</v>
      </c>
      <c r="Q84">
        <v>-0.11957362520725104</v>
      </c>
    </row>
    <row r="85" spans="3:17" x14ac:dyDescent="0.25">
      <c r="C85" s="10" t="s">
        <v>155</v>
      </c>
      <c r="D85" s="10">
        <v>85</v>
      </c>
      <c r="M85" s="10">
        <v>2324.9630622868835</v>
      </c>
      <c r="N85" s="10">
        <v>3229.3440894968562</v>
      </c>
      <c r="Q85">
        <v>-0.12085416873405666</v>
      </c>
    </row>
    <row r="86" spans="3:17" x14ac:dyDescent="0.25">
      <c r="C86" s="10" t="s">
        <v>76</v>
      </c>
      <c r="D86" s="10">
        <v>86</v>
      </c>
      <c r="M86" s="10">
        <v>12.440951071710353</v>
      </c>
      <c r="N86" s="10">
        <v>18.825486991814095</v>
      </c>
      <c r="Q86">
        <v>-0.11880712081023005</v>
      </c>
    </row>
    <row r="87" spans="3:17" x14ac:dyDescent="0.25">
      <c r="C87" s="10" t="s">
        <v>193</v>
      </c>
      <c r="D87" s="10">
        <v>87</v>
      </c>
      <c r="M87" s="10">
        <v>787.40912029766139</v>
      </c>
      <c r="N87" s="10">
        <v>912.19044403450812</v>
      </c>
      <c r="Q87">
        <v>-0.12563144010952579</v>
      </c>
    </row>
    <row r="88" spans="3:17" x14ac:dyDescent="0.25">
      <c r="C88" s="10" t="s">
        <v>115</v>
      </c>
      <c r="D88" s="10">
        <v>88</v>
      </c>
      <c r="M88" s="10">
        <v>186.82272542053784</v>
      </c>
      <c r="N88" s="10">
        <v>197.03539454221982</v>
      </c>
      <c r="Q88">
        <v>-0.10117476642725437</v>
      </c>
    </row>
    <row r="89" spans="3:17" x14ac:dyDescent="0.25">
      <c r="C89" s="10" t="s">
        <v>94</v>
      </c>
      <c r="D89" s="10">
        <v>89</v>
      </c>
      <c r="M89" s="10">
        <v>798.1324118144363</v>
      </c>
      <c r="N89" s="10">
        <v>914.02051603354766</v>
      </c>
      <c r="Q89">
        <v>0.11121947625825007</v>
      </c>
    </row>
    <row r="90" spans="3:17" x14ac:dyDescent="0.25">
      <c r="C90" s="10" t="s">
        <v>83</v>
      </c>
      <c r="D90" s="10">
        <v>90</v>
      </c>
      <c r="M90" s="10">
        <v>2.0771343608203194</v>
      </c>
      <c r="N90" s="10">
        <v>1.904484780981067</v>
      </c>
      <c r="Q90">
        <v>-5.9325141555855243E-3</v>
      </c>
    </row>
    <row r="91" spans="3:17" x14ac:dyDescent="0.25">
      <c r="C91" s="10" t="s">
        <v>96</v>
      </c>
      <c r="D91" s="10">
        <v>91</v>
      </c>
      <c r="M91" s="10">
        <v>477.78386952381032</v>
      </c>
      <c r="N91" s="10">
        <v>699.42019005558154</v>
      </c>
      <c r="Q91">
        <v>-0.12640359144596533</v>
      </c>
    </row>
    <row r="92" spans="3:17" x14ac:dyDescent="0.25">
      <c r="C92" s="10" t="s">
        <v>157</v>
      </c>
      <c r="D92" s="10">
        <v>92</v>
      </c>
      <c r="M92" s="10">
        <v>485.86091381120917</v>
      </c>
      <c r="N92" s="10">
        <v>277.06849860256409</v>
      </c>
      <c r="Q92">
        <v>-6.85493816115125E-2</v>
      </c>
    </row>
    <row r="93" spans="3:17" x14ac:dyDescent="0.25">
      <c r="C93" s="10" t="s">
        <v>88</v>
      </c>
      <c r="D93" s="10">
        <v>93</v>
      </c>
      <c r="M93" s="10">
        <v>11.825183035288173</v>
      </c>
      <c r="N93" s="10">
        <v>12.30575919391384</v>
      </c>
      <c r="Q93">
        <v>-8.4372050841522078E-2</v>
      </c>
    </row>
    <row r="94" spans="3:17" x14ac:dyDescent="0.25">
      <c r="C94" s="10" t="s">
        <v>184</v>
      </c>
      <c r="D94" s="10">
        <v>94</v>
      </c>
      <c r="M94" s="10">
        <v>5.1005954290074582</v>
      </c>
      <c r="N94" s="10">
        <v>10.966257069112212</v>
      </c>
      <c r="Q94">
        <v>-6.6719912156248784E-2</v>
      </c>
    </row>
    <row r="95" spans="3:17" x14ac:dyDescent="0.25">
      <c r="C95" s="10" t="s">
        <v>210</v>
      </c>
      <c r="D95" s="10">
        <v>95</v>
      </c>
      <c r="M95" s="10">
        <v>38.265080827972668</v>
      </c>
      <c r="N95" s="10">
        <v>73.025604752728938</v>
      </c>
      <c r="Q95">
        <v>6.9831752601171776E-2</v>
      </c>
    </row>
    <row r="96" spans="3:17" x14ac:dyDescent="0.25">
      <c r="C96" s="10" t="s">
        <v>179</v>
      </c>
      <c r="D96" s="10">
        <v>96</v>
      </c>
      <c r="M96" s="10">
        <v>4.3749506588317013</v>
      </c>
      <c r="N96" s="10">
        <v>2.1943172690252197</v>
      </c>
      <c r="Q96">
        <v>-8.3067496998266127E-2</v>
      </c>
    </row>
    <row r="97" spans="3:17" x14ac:dyDescent="0.25">
      <c r="C97" s="10" t="s">
        <v>137</v>
      </c>
      <c r="D97" s="10">
        <v>97</v>
      </c>
      <c r="M97" s="10">
        <v>29799.121093880789</v>
      </c>
      <c r="N97" s="10">
        <v>83342.182538142515</v>
      </c>
      <c r="Q97">
        <v>-2.6180172422491012E-2</v>
      </c>
    </row>
    <row r="98" spans="3:17" x14ac:dyDescent="0.25">
      <c r="C98" s="10" t="s">
        <v>153</v>
      </c>
      <c r="D98" s="10">
        <v>98</v>
      </c>
      <c r="M98" s="10">
        <v>298.44663186935952</v>
      </c>
      <c r="N98" s="10">
        <v>308.98526832641488</v>
      </c>
      <c r="Q98">
        <v>-0.10428975717593314</v>
      </c>
    </row>
    <row r="99" spans="3:17" x14ac:dyDescent="0.25">
      <c r="C99" s="10" t="s">
        <v>92</v>
      </c>
      <c r="D99" s="10">
        <v>99</v>
      </c>
      <c r="M99" s="10">
        <v>3568.2842359831257</v>
      </c>
      <c r="N99" s="10">
        <v>5023.3215303527686</v>
      </c>
      <c r="Q99">
        <v>8.1287439244678655E-2</v>
      </c>
    </row>
    <row r="100" spans="3:17" x14ac:dyDescent="0.25">
      <c r="C100" s="10" t="s">
        <v>109</v>
      </c>
      <c r="D100" s="10">
        <v>100</v>
      </c>
      <c r="M100" s="10">
        <v>239.40116705355979</v>
      </c>
      <c r="N100" s="10">
        <v>364.72945662873462</v>
      </c>
      <c r="Q100">
        <v>-0.11221489453867103</v>
      </c>
    </row>
    <row r="101" spans="3:17" x14ac:dyDescent="0.25">
      <c r="C101" s="10" t="s">
        <v>191</v>
      </c>
      <c r="D101" s="10">
        <v>101</v>
      </c>
      <c r="M101" s="10">
        <v>65.721231701172954</v>
      </c>
      <c r="N101" s="10">
        <v>99.051890023807658</v>
      </c>
      <c r="Q101">
        <v>-0.11063996460293249</v>
      </c>
    </row>
    <row r="102" spans="3:17" x14ac:dyDescent="0.25">
      <c r="C102" s="10" t="s">
        <v>86</v>
      </c>
      <c r="D102" s="10">
        <v>102</v>
      </c>
      <c r="M102" s="10">
        <v>2.5079368115735208</v>
      </c>
      <c r="N102" s="10">
        <v>3.0916878498903384</v>
      </c>
      <c r="Q102">
        <v>-6.7981145887139077E-2</v>
      </c>
    </row>
    <row r="103" spans="3:17" x14ac:dyDescent="0.25">
      <c r="C103" s="10" t="s">
        <v>149</v>
      </c>
      <c r="D103" s="10">
        <v>103</v>
      </c>
      <c r="M103" s="10">
        <v>14.868857240392257</v>
      </c>
      <c r="N103" s="10">
        <v>14.962042675444524</v>
      </c>
      <c r="Q103">
        <v>-0.14935703721013374</v>
      </c>
    </row>
    <row r="104" spans="3:17" x14ac:dyDescent="0.25">
      <c r="C104" s="10" t="s">
        <v>172</v>
      </c>
      <c r="D104" s="10">
        <v>104</v>
      </c>
      <c r="M104" s="10">
        <v>14.656057418838722</v>
      </c>
      <c r="N104" s="10">
        <v>15.31107981455537</v>
      </c>
      <c r="Q104">
        <v>-0.15013439358899072</v>
      </c>
    </row>
    <row r="105" spans="3:17" x14ac:dyDescent="0.25">
      <c r="C105" s="10" t="s">
        <v>203</v>
      </c>
      <c r="D105" s="10">
        <v>105</v>
      </c>
      <c r="M105" s="10">
        <v>23.269866387578226</v>
      </c>
      <c r="N105" s="10">
        <v>31.009299054699053</v>
      </c>
      <c r="Q105">
        <v>-0.16267443026564604</v>
      </c>
    </row>
    <row r="106" spans="3:17" x14ac:dyDescent="0.25">
      <c r="C106" s="10" t="s">
        <v>185</v>
      </c>
      <c r="D106" s="10">
        <v>106</v>
      </c>
      <c r="M106" s="10">
        <v>4.7064387173193394</v>
      </c>
      <c r="N106" s="10">
        <v>7.002846947169294</v>
      </c>
      <c r="Q106">
        <v>-0.13884790431858438</v>
      </c>
    </row>
    <row r="107" spans="3:17" x14ac:dyDescent="0.25">
      <c r="C107" s="10" t="s">
        <v>49</v>
      </c>
      <c r="D107" s="10">
        <v>107</v>
      </c>
      <c r="M107" s="10">
        <v>1444.8992838388606</v>
      </c>
      <c r="N107" s="10">
        <v>1302.1500759570877</v>
      </c>
      <c r="Q107">
        <v>-9.0654259307951679E-2</v>
      </c>
    </row>
    <row r="108" spans="3:17" x14ac:dyDescent="0.25">
      <c r="C108" s="10" t="s">
        <v>189</v>
      </c>
      <c r="D108" s="10">
        <v>108</v>
      </c>
      <c r="M108" s="10">
        <v>5.4026112359469964</v>
      </c>
      <c r="N108" s="10">
        <v>3.2489508954314763</v>
      </c>
      <c r="Q108">
        <v>-8.4123051775405563E-2</v>
      </c>
    </row>
    <row r="109" spans="3:17" x14ac:dyDescent="0.25">
      <c r="Q109">
        <v>-8.9556327201738797E-2</v>
      </c>
    </row>
    <row r="110" spans="3:17" x14ac:dyDescent="0.25">
      <c r="Q110">
        <v>2.8089487398582084E-2</v>
      </c>
    </row>
    <row r="111" spans="3:17" x14ac:dyDescent="0.25">
      <c r="Q111">
        <v>-6.4077251257988899E-3</v>
      </c>
    </row>
    <row r="112" spans="3:17" x14ac:dyDescent="0.25">
      <c r="Q112">
        <v>0.16283312763426167</v>
      </c>
    </row>
    <row r="113" spans="17:17" x14ac:dyDescent="0.25">
      <c r="Q113">
        <v>-4.1743866527184065E-2</v>
      </c>
    </row>
    <row r="114" spans="17:17" x14ac:dyDescent="0.25">
      <c r="Q114">
        <v>-8.7749502275026453E-2</v>
      </c>
    </row>
    <row r="115" spans="17:17" x14ac:dyDescent="0.25">
      <c r="Q115">
        <v>-0.1190280998697074</v>
      </c>
    </row>
    <row r="116" spans="17:17" x14ac:dyDescent="0.25">
      <c r="Q116">
        <v>0.1233400630338531</v>
      </c>
    </row>
    <row r="117" spans="17:17" x14ac:dyDescent="0.25">
      <c r="Q117">
        <v>0.13303078847442557</v>
      </c>
    </row>
    <row r="118" spans="17:17" x14ac:dyDescent="0.25">
      <c r="Q118">
        <v>-9.388616680492233E-2</v>
      </c>
    </row>
    <row r="119" spans="17:17" x14ac:dyDescent="0.25">
      <c r="Q119">
        <v>2.6996688709535935E-2</v>
      </c>
    </row>
    <row r="120" spans="17:17" x14ac:dyDescent="0.25">
      <c r="Q120">
        <v>-3.6508937595121367E-2</v>
      </c>
    </row>
    <row r="121" spans="17:17" x14ac:dyDescent="0.25">
      <c r="Q121">
        <v>-3.5897906717722715E-2</v>
      </c>
    </row>
    <row r="122" spans="17:17" x14ac:dyDescent="0.25">
      <c r="Q122">
        <v>2.392747946240089E-2</v>
      </c>
    </row>
    <row r="123" spans="17:17" x14ac:dyDescent="0.25">
      <c r="Q123">
        <v>0.12603132071871462</v>
      </c>
    </row>
    <row r="124" spans="17:17" x14ac:dyDescent="0.25">
      <c r="Q124">
        <v>-0.14972075035729965</v>
      </c>
    </row>
    <row r="125" spans="17:17" x14ac:dyDescent="0.25">
      <c r="Q125">
        <v>-5.5849294981095039E-2</v>
      </c>
    </row>
    <row r="126" spans="17:17" x14ac:dyDescent="0.25">
      <c r="Q126">
        <v>-0.15739018279984165</v>
      </c>
    </row>
    <row r="127" spans="17:17" x14ac:dyDescent="0.25">
      <c r="Q127">
        <v>3.017087948243902E-2</v>
      </c>
    </row>
    <row r="128" spans="17:17" x14ac:dyDescent="0.25">
      <c r="Q128">
        <v>-3.7234482449311455E-2</v>
      </c>
    </row>
    <row r="129" spans="17:17" x14ac:dyDescent="0.25">
      <c r="Q129">
        <v>-7.0375664850218858E-2</v>
      </c>
    </row>
    <row r="130" spans="17:17" x14ac:dyDescent="0.25">
      <c r="Q130">
        <v>5.4785435769183939E-2</v>
      </c>
    </row>
    <row r="131" spans="17:17" x14ac:dyDescent="0.25">
      <c r="Q131">
        <v>5.0510995466247363E-2</v>
      </c>
    </row>
    <row r="132" spans="17:17" x14ac:dyDescent="0.25">
      <c r="Q132">
        <v>-3.1167325054488871E-2</v>
      </c>
    </row>
    <row r="133" spans="17:17" x14ac:dyDescent="0.25">
      <c r="Q133">
        <v>1.1709901895203243E-2</v>
      </c>
    </row>
    <row r="134" spans="17:17" x14ac:dyDescent="0.25">
      <c r="Q134">
        <v>-7.3504610275321215E-3</v>
      </c>
    </row>
    <row r="135" spans="17:17" x14ac:dyDescent="0.25">
      <c r="Q135">
        <v>-1.4136086413089628E-2</v>
      </c>
    </row>
    <row r="136" spans="17:17" x14ac:dyDescent="0.25">
      <c r="Q136">
        <v>6.8770223116347701E-2</v>
      </c>
    </row>
    <row r="137" spans="17:17" x14ac:dyDescent="0.25">
      <c r="Q137">
        <v>-9.5775484880748177E-2</v>
      </c>
    </row>
    <row r="138" spans="17:17" x14ac:dyDescent="0.25">
      <c r="Q138">
        <v>0.10273016722361411</v>
      </c>
    </row>
    <row r="139" spans="17:17" x14ac:dyDescent="0.25">
      <c r="Q139">
        <v>-4.3106935502558938E-2</v>
      </c>
    </row>
    <row r="140" spans="17:17" x14ac:dyDescent="0.25">
      <c r="Q140">
        <v>0.20510651514184244</v>
      </c>
    </row>
    <row r="141" spans="17:17" x14ac:dyDescent="0.25">
      <c r="Q141">
        <v>-0.16382554880941633</v>
      </c>
    </row>
    <row r="142" spans="17:17" x14ac:dyDescent="0.25">
      <c r="Q142">
        <v>-7.0922758104793232E-2</v>
      </c>
    </row>
    <row r="143" spans="17:17" x14ac:dyDescent="0.25">
      <c r="Q143">
        <v>9.9164945968806081E-2</v>
      </c>
    </row>
    <row r="144" spans="17:17" x14ac:dyDescent="0.25">
      <c r="Q144">
        <v>-7.0919495284462756E-3</v>
      </c>
    </row>
    <row r="145" spans="17:17" x14ac:dyDescent="0.25">
      <c r="Q145">
        <v>1.3881254364388505E-2</v>
      </c>
    </row>
    <row r="146" spans="17:17" x14ac:dyDescent="0.25">
      <c r="Q146">
        <v>-1.5578938907397337E-2</v>
      </c>
    </row>
    <row r="147" spans="17:17" x14ac:dyDescent="0.25">
      <c r="Q147">
        <v>-0.21029128261559607</v>
      </c>
    </row>
    <row r="148" spans="17:17" x14ac:dyDescent="0.25">
      <c r="Q148">
        <v>1.679945791691171E-2</v>
      </c>
    </row>
    <row r="149" spans="17:17" x14ac:dyDescent="0.25">
      <c r="Q149">
        <v>-1.0718199930841313E-3</v>
      </c>
    </row>
    <row r="150" spans="17:17" x14ac:dyDescent="0.25">
      <c r="Q150">
        <v>2.4869594526201091E-2</v>
      </c>
    </row>
    <row r="151" spans="17:17" x14ac:dyDescent="0.25">
      <c r="Q151">
        <v>6.7740985908145729E-2</v>
      </c>
    </row>
    <row r="152" spans="17:17" x14ac:dyDescent="0.25">
      <c r="Q152">
        <v>-4.8219661521397223E-3</v>
      </c>
    </row>
    <row r="153" spans="17:17" x14ac:dyDescent="0.25">
      <c r="Q153">
        <v>-0.13550007974768283</v>
      </c>
    </row>
    <row r="154" spans="17:17" x14ac:dyDescent="0.25">
      <c r="Q154">
        <v>-0.11590929229099932</v>
      </c>
    </row>
    <row r="155" spans="17:17" x14ac:dyDescent="0.25">
      <c r="Q155">
        <v>4.2939513245865892E-3</v>
      </c>
    </row>
    <row r="156" spans="17:17" x14ac:dyDescent="0.25">
      <c r="Q156">
        <v>-0.1110558637430189</v>
      </c>
    </row>
    <row r="157" spans="17:17" x14ac:dyDescent="0.25">
      <c r="Q157">
        <v>-0.16589089825334721</v>
      </c>
    </row>
    <row r="158" spans="17:17" x14ac:dyDescent="0.25">
      <c r="Q158">
        <v>-3.2391338498229637E-2</v>
      </c>
    </row>
    <row r="159" spans="17:17" x14ac:dyDescent="0.25">
      <c r="Q159">
        <v>-9.0823843057346394E-4</v>
      </c>
    </row>
    <row r="160" spans="17:17" x14ac:dyDescent="0.25">
      <c r="Q160">
        <v>5.2938861346383752E-2</v>
      </c>
    </row>
    <row r="161" spans="17:17" x14ac:dyDescent="0.25">
      <c r="Q161">
        <v>-0.2020714865401558</v>
      </c>
    </row>
    <row r="162" spans="17:17" x14ac:dyDescent="0.25">
      <c r="Q162">
        <v>-7.4421995437488536E-2</v>
      </c>
    </row>
    <row r="163" spans="17:17" x14ac:dyDescent="0.25">
      <c r="Q163">
        <v>-6.7027722860204558E-2</v>
      </c>
    </row>
    <row r="164" spans="17:17" x14ac:dyDescent="0.25">
      <c r="Q164">
        <v>5.1974624933167887E-2</v>
      </c>
    </row>
    <row r="165" spans="17:17" x14ac:dyDescent="0.25">
      <c r="Q165">
        <v>0.12218822359500664</v>
      </c>
    </row>
    <row r="166" spans="17:17" x14ac:dyDescent="0.25">
      <c r="Q166">
        <v>4.6935864282872421E-2</v>
      </c>
    </row>
    <row r="167" spans="17:17" x14ac:dyDescent="0.25">
      <c r="Q167">
        <v>5.6549688717878861E-2</v>
      </c>
    </row>
    <row r="168" spans="17:17" x14ac:dyDescent="0.25">
      <c r="Q168">
        <v>7.232413752612403E-2</v>
      </c>
    </row>
    <row r="169" spans="17:17" x14ac:dyDescent="0.25">
      <c r="Q169">
        <v>3.893585478320849E-2</v>
      </c>
    </row>
    <row r="170" spans="17:17" x14ac:dyDescent="0.25">
      <c r="Q170">
        <v>-1.9161542661134876E-2</v>
      </c>
    </row>
    <row r="171" spans="17:17" x14ac:dyDescent="0.25">
      <c r="Q171">
        <v>1.0206525550347938E-2</v>
      </c>
    </row>
    <row r="172" spans="17:17" x14ac:dyDescent="0.25">
      <c r="Q172">
        <v>-0.17135206739787706</v>
      </c>
    </row>
    <row r="173" spans="17:17" x14ac:dyDescent="0.25">
      <c r="Q173">
        <v>5.3744099661569254E-2</v>
      </c>
    </row>
    <row r="174" spans="17:17" x14ac:dyDescent="0.25">
      <c r="Q174">
        <v>-0.14320148294080895</v>
      </c>
    </row>
    <row r="175" spans="17:17" x14ac:dyDescent="0.25">
      <c r="Q175">
        <v>-6.2093299382322172E-2</v>
      </c>
    </row>
    <row r="176" spans="17:17" x14ac:dyDescent="0.25">
      <c r="Q176">
        <v>-0.11817742608700178</v>
      </c>
    </row>
    <row r="177" spans="17:17" x14ac:dyDescent="0.25">
      <c r="Q177">
        <v>-0.11790450367292499</v>
      </c>
    </row>
    <row r="178" spans="17:17" x14ac:dyDescent="0.25">
      <c r="Q178">
        <v>-9.8964200798108568E-2</v>
      </c>
    </row>
    <row r="179" spans="17:17" x14ac:dyDescent="0.25">
      <c r="Q179">
        <v>-7.5474768248370211E-2</v>
      </c>
    </row>
    <row r="180" spans="17:17" x14ac:dyDescent="0.25">
      <c r="Q180">
        <v>-6.3584023968839776E-2</v>
      </c>
    </row>
    <row r="181" spans="17:17" x14ac:dyDescent="0.25">
      <c r="Q181">
        <v>-0.13691061399435264</v>
      </c>
    </row>
    <row r="182" spans="17:17" x14ac:dyDescent="0.25">
      <c r="Q182">
        <v>-0.15098408993531073</v>
      </c>
    </row>
    <row r="183" spans="17:17" x14ac:dyDescent="0.25">
      <c r="Q183">
        <v>-9.3745399242595881E-2</v>
      </c>
    </row>
    <row r="184" spans="17:17" x14ac:dyDescent="0.25">
      <c r="Q184">
        <v>-7.3714665437116411E-2</v>
      </c>
    </row>
    <row r="185" spans="17:17" x14ac:dyDescent="0.25">
      <c r="Q185">
        <v>-9.9837630395845547E-2</v>
      </c>
    </row>
    <row r="186" spans="17:17" x14ac:dyDescent="0.25">
      <c r="Q186">
        <v>-6.0691752403996942E-2</v>
      </c>
    </row>
    <row r="187" spans="17:17" x14ac:dyDescent="0.25">
      <c r="Q187">
        <v>2.9753424508990708E-2</v>
      </c>
    </row>
    <row r="188" spans="17:17" x14ac:dyDescent="0.25">
      <c r="Q188">
        <v>-6.8087116118755635E-3</v>
      </c>
    </row>
    <row r="189" spans="17:17" x14ac:dyDescent="0.25">
      <c r="Q189">
        <v>-2.5884179191038623E-2</v>
      </c>
    </row>
    <row r="190" spans="17:17" x14ac:dyDescent="0.25">
      <c r="Q190">
        <v>-8.7326406956273639E-2</v>
      </c>
    </row>
    <row r="191" spans="17:17" x14ac:dyDescent="0.25">
      <c r="Q191">
        <v>7.7941288027160271E-2</v>
      </c>
    </row>
    <row r="192" spans="17:17" x14ac:dyDescent="0.25">
      <c r="Q192">
        <v>-0.18501608382433141</v>
      </c>
    </row>
    <row r="193" spans="17:17" x14ac:dyDescent="0.25">
      <c r="Q193">
        <v>8.1151506324433201E-2</v>
      </c>
    </row>
    <row r="194" spans="17:17" x14ac:dyDescent="0.25">
      <c r="Q194">
        <v>8.7996770843068159E-2</v>
      </c>
    </row>
    <row r="195" spans="17:17" x14ac:dyDescent="0.25">
      <c r="Q195">
        <v>2.9870187446735353E-2</v>
      </c>
    </row>
    <row r="196" spans="17:17" x14ac:dyDescent="0.25">
      <c r="Q196">
        <v>0.18322584348796395</v>
      </c>
    </row>
    <row r="197" spans="17:17" x14ac:dyDescent="0.25">
      <c r="Q197">
        <v>-0.12819498402348659</v>
      </c>
    </row>
    <row r="198" spans="17:17" x14ac:dyDescent="0.25">
      <c r="Q198">
        <v>1.5387772708605862E-2</v>
      </c>
    </row>
    <row r="199" spans="17:17" x14ac:dyDescent="0.25">
      <c r="Q199">
        <v>4.6858704145307213E-3</v>
      </c>
    </row>
    <row r="200" spans="17:17" x14ac:dyDescent="0.25">
      <c r="Q200">
        <v>8.0636454837666807E-2</v>
      </c>
    </row>
    <row r="201" spans="17:17" x14ac:dyDescent="0.25">
      <c r="Q201">
        <v>-0.20045763967711941</v>
      </c>
    </row>
    <row r="202" spans="17:17" x14ac:dyDescent="0.25">
      <c r="Q202">
        <v>-0.11899558764767951</v>
      </c>
    </row>
    <row r="203" spans="17:17" x14ac:dyDescent="0.25">
      <c r="Q203">
        <v>-9.1498382239312961E-2</v>
      </c>
    </row>
    <row r="204" spans="17:17" x14ac:dyDescent="0.25">
      <c r="Q204">
        <v>0.13231657230209379</v>
      </c>
    </row>
    <row r="205" spans="17:17" x14ac:dyDescent="0.25">
      <c r="Q205">
        <v>-2.9496509587009129E-2</v>
      </c>
    </row>
    <row r="206" spans="17:17" x14ac:dyDescent="0.25">
      <c r="Q206">
        <v>-9.1270660156999708E-2</v>
      </c>
    </row>
    <row r="207" spans="17:17" x14ac:dyDescent="0.25">
      <c r="Q207">
        <v>3.9509087929298272E-3</v>
      </c>
    </row>
    <row r="208" spans="17:17" x14ac:dyDescent="0.25">
      <c r="Q208">
        <v>-7.8382176310520371E-2</v>
      </c>
    </row>
    <row r="209" spans="17:17" x14ac:dyDescent="0.25">
      <c r="Q209">
        <v>-1.6392779070158962E-2</v>
      </c>
    </row>
    <row r="210" spans="17:17" x14ac:dyDescent="0.25">
      <c r="Q210">
        <v>0.2239999702549865</v>
      </c>
    </row>
    <row r="211" spans="17:17" x14ac:dyDescent="0.25">
      <c r="Q211">
        <v>0.11365170610683725</v>
      </c>
    </row>
    <row r="212" spans="17:17" x14ac:dyDescent="0.25">
      <c r="Q212">
        <v>6.7334350888478195E-2</v>
      </c>
    </row>
    <row r="213" spans="17:17" x14ac:dyDescent="0.25">
      <c r="Q213">
        <v>4.7556486057067637E-2</v>
      </c>
    </row>
    <row r="214" spans="17:17" x14ac:dyDescent="0.25">
      <c r="Q214">
        <v>-5.9398154780602348E-2</v>
      </c>
    </row>
    <row r="215" spans="17:17" x14ac:dyDescent="0.25">
      <c r="Q215">
        <v>0.15603533253489077</v>
      </c>
    </row>
    <row r="216" spans="17:17" x14ac:dyDescent="0.25">
      <c r="Q216">
        <v>-9.7559583518823406E-2</v>
      </c>
    </row>
    <row r="217" spans="17:17" x14ac:dyDescent="0.25">
      <c r="Q217">
        <v>0.16259418290441771</v>
      </c>
    </row>
    <row r="218" spans="17:17" x14ac:dyDescent="0.25">
      <c r="Q218">
        <v>-2.4768999630052652E-2</v>
      </c>
    </row>
    <row r="219" spans="17:17" x14ac:dyDescent="0.25">
      <c r="Q219">
        <v>-1.4010021942070301E-2</v>
      </c>
    </row>
    <row r="220" spans="17:17" x14ac:dyDescent="0.25">
      <c r="Q220">
        <v>1.2544682361578765E-2</v>
      </c>
    </row>
    <row r="221" spans="17:17" x14ac:dyDescent="0.25">
      <c r="Q221">
        <v>0.19958461311229911</v>
      </c>
    </row>
    <row r="222" spans="17:17" x14ac:dyDescent="0.25">
      <c r="Q222">
        <v>0.20377386829245073</v>
      </c>
    </row>
    <row r="223" spans="17:17" x14ac:dyDescent="0.25">
      <c r="Q223">
        <v>0.19284232884810817</v>
      </c>
    </row>
    <row r="224" spans="17:17" x14ac:dyDescent="0.25">
      <c r="Q224">
        <v>6.0906220403250687E-2</v>
      </c>
    </row>
    <row r="225" spans="17:17" x14ac:dyDescent="0.25">
      <c r="Q225">
        <v>2.9622359451430505E-2</v>
      </c>
    </row>
    <row r="226" spans="17:17" x14ac:dyDescent="0.25">
      <c r="Q226">
        <v>0.1673826329975423</v>
      </c>
    </row>
    <row r="227" spans="17:17" x14ac:dyDescent="0.25">
      <c r="Q227">
        <v>1.7847130715625357E-2</v>
      </c>
    </row>
    <row r="228" spans="17:17" x14ac:dyDescent="0.25">
      <c r="Q228">
        <v>4.570280586177921E-2</v>
      </c>
    </row>
    <row r="229" spans="17:17" x14ac:dyDescent="0.25">
      <c r="Q229">
        <v>-5.052810659089764E-2</v>
      </c>
    </row>
    <row r="230" spans="17:17" x14ac:dyDescent="0.25">
      <c r="Q230">
        <v>-5.3942474927006115E-2</v>
      </c>
    </row>
    <row r="231" spans="17:17" x14ac:dyDescent="0.25">
      <c r="Q231">
        <v>0.12411904497507825</v>
      </c>
    </row>
    <row r="232" spans="17:17" x14ac:dyDescent="0.25">
      <c r="Q232">
        <v>-4.0058365315505558E-2</v>
      </c>
    </row>
    <row r="233" spans="17:17" x14ac:dyDescent="0.25">
      <c r="Q233">
        <v>-2.772695423084226E-2</v>
      </c>
    </row>
    <row r="234" spans="17:17" x14ac:dyDescent="0.25">
      <c r="Q234">
        <v>9.5818451621221268E-2</v>
      </c>
    </row>
    <row r="235" spans="17:17" x14ac:dyDescent="0.25">
      <c r="Q235">
        <v>6.3643016947750222E-2</v>
      </c>
    </row>
    <row r="236" spans="17:17" x14ac:dyDescent="0.25">
      <c r="Q236">
        <v>-6.269407114526097E-4</v>
      </c>
    </row>
    <row r="237" spans="17:17" x14ac:dyDescent="0.25">
      <c r="Q237">
        <v>-4.2144205432139939E-2</v>
      </c>
    </row>
    <row r="238" spans="17:17" x14ac:dyDescent="0.25">
      <c r="Q238">
        <v>2.0296384116608192E-2</v>
      </c>
    </row>
    <row r="239" spans="17:17" x14ac:dyDescent="0.25">
      <c r="Q239">
        <v>-5.4721268026953665E-2</v>
      </c>
    </row>
    <row r="240" spans="17:17" x14ac:dyDescent="0.25">
      <c r="Q240">
        <v>-7.6821588494972393E-2</v>
      </c>
    </row>
    <row r="241" spans="17:17" x14ac:dyDescent="0.25">
      <c r="Q241">
        <v>6.3964349324578645E-2</v>
      </c>
    </row>
    <row r="242" spans="17:17" x14ac:dyDescent="0.25">
      <c r="Q242">
        <v>-0.1882739498745189</v>
      </c>
    </row>
    <row r="243" spans="17:17" x14ac:dyDescent="0.25">
      <c r="Q243">
        <v>-7.6045589302889322E-2</v>
      </c>
    </row>
    <row r="244" spans="17:17" x14ac:dyDescent="0.25">
      <c r="Q244">
        <v>4.2759037121604851E-2</v>
      </c>
    </row>
    <row r="245" spans="17:17" x14ac:dyDescent="0.25">
      <c r="Q245">
        <v>-1.0023073726768569E-2</v>
      </c>
    </row>
    <row r="246" spans="17:17" x14ac:dyDescent="0.25">
      <c r="Q246">
        <v>-5.8248871109108986E-2</v>
      </c>
    </row>
    <row r="247" spans="17:17" x14ac:dyDescent="0.25">
      <c r="Q247">
        <v>-3.9231701387665276E-2</v>
      </c>
    </row>
    <row r="248" spans="17:17" x14ac:dyDescent="0.25">
      <c r="Q248">
        <v>0.14169740181118817</v>
      </c>
    </row>
    <row r="249" spans="17:17" x14ac:dyDescent="0.25">
      <c r="Q249">
        <v>0.11784877876730207</v>
      </c>
    </row>
    <row r="250" spans="17:17" x14ac:dyDescent="0.25">
      <c r="Q250">
        <v>-8.5094132652254378E-2</v>
      </c>
    </row>
    <row r="251" spans="17:17" x14ac:dyDescent="0.25">
      <c r="Q251">
        <v>2.9539654547163017E-3</v>
      </c>
    </row>
    <row r="252" spans="17:17" x14ac:dyDescent="0.25">
      <c r="Q252">
        <v>-6.8316755139191748E-2</v>
      </c>
    </row>
    <row r="253" spans="17:17" x14ac:dyDescent="0.25">
      <c r="Q253">
        <v>-9.6793620536711797E-2</v>
      </c>
    </row>
    <row r="254" spans="17:17" x14ac:dyDescent="0.25">
      <c r="Q254">
        <v>-6.9010185991560488E-2</v>
      </c>
    </row>
    <row r="255" spans="17:17" x14ac:dyDescent="0.25">
      <c r="Q255">
        <v>-9.7833155904671135E-2</v>
      </c>
    </row>
    <row r="256" spans="17:17" x14ac:dyDescent="0.25">
      <c r="Q256">
        <v>-9.2797760924263478E-2</v>
      </c>
    </row>
    <row r="257" spans="17:17" x14ac:dyDescent="0.25">
      <c r="Q257">
        <v>-2.3270869129633592E-2</v>
      </c>
    </row>
    <row r="258" spans="17:17" x14ac:dyDescent="0.25">
      <c r="Q258">
        <v>-9.9813175038523452E-2</v>
      </c>
    </row>
    <row r="259" spans="17:17" x14ac:dyDescent="0.25">
      <c r="Q259">
        <v>-2.8653393094994373E-2</v>
      </c>
    </row>
    <row r="260" spans="17:17" x14ac:dyDescent="0.25">
      <c r="Q260">
        <v>2.0945730847056952E-2</v>
      </c>
    </row>
    <row r="261" spans="17:17" x14ac:dyDescent="0.25">
      <c r="Q261">
        <v>-0.12112303329610333</v>
      </c>
    </row>
    <row r="262" spans="17:17" x14ac:dyDescent="0.25">
      <c r="Q262">
        <v>2.9869335651094363E-2</v>
      </c>
    </row>
    <row r="263" spans="17:17" x14ac:dyDescent="0.25">
      <c r="Q263">
        <v>-9.2115321097807304E-2</v>
      </c>
    </row>
    <row r="264" spans="17:17" x14ac:dyDescent="0.25">
      <c r="Q264">
        <v>-9.1903281757909225E-2</v>
      </c>
    </row>
    <row r="265" spans="17:17" x14ac:dyDescent="0.25">
      <c r="Q265">
        <v>-0.16212231371581984</v>
      </c>
    </row>
    <row r="266" spans="17:17" x14ac:dyDescent="0.25">
      <c r="Q266">
        <v>-0.14083147614424954</v>
      </c>
    </row>
    <row r="267" spans="17:17" x14ac:dyDescent="0.25">
      <c r="Q267">
        <v>-9.1927151903162099E-2</v>
      </c>
    </row>
    <row r="268" spans="17:17" x14ac:dyDescent="0.25">
      <c r="Q268">
        <v>-8.2057648825896515E-2</v>
      </c>
    </row>
    <row r="269" spans="17:17" x14ac:dyDescent="0.25">
      <c r="Q269">
        <v>-5.7002487665299577E-2</v>
      </c>
    </row>
    <row r="270" spans="17:17" x14ac:dyDescent="0.25">
      <c r="Q270">
        <v>-5.726373069227142E-2</v>
      </c>
    </row>
    <row r="271" spans="17:17" x14ac:dyDescent="0.25">
      <c r="Q271">
        <v>0.18064409386327213</v>
      </c>
    </row>
    <row r="272" spans="17:17" x14ac:dyDescent="0.25">
      <c r="Q272">
        <v>-5.7829557570245591E-2</v>
      </c>
    </row>
    <row r="273" spans="17:17" x14ac:dyDescent="0.25">
      <c r="Q273">
        <v>2.142211197143893E-2</v>
      </c>
    </row>
    <row r="274" spans="17:17" x14ac:dyDescent="0.25">
      <c r="Q274">
        <v>7.3663249674462042E-2</v>
      </c>
    </row>
    <row r="275" spans="17:17" x14ac:dyDescent="0.25">
      <c r="Q275">
        <v>-4.8453530964211441E-2</v>
      </c>
    </row>
    <row r="276" spans="17:17" x14ac:dyDescent="0.25">
      <c r="Q276">
        <v>-4.3667925142477276E-2</v>
      </c>
    </row>
    <row r="277" spans="17:17" x14ac:dyDescent="0.25">
      <c r="Q277">
        <v>-0.11955863241482773</v>
      </c>
    </row>
    <row r="278" spans="17:17" x14ac:dyDescent="0.25">
      <c r="Q278">
        <v>7.760152914600503E-2</v>
      </c>
    </row>
    <row r="279" spans="17:17" x14ac:dyDescent="0.25">
      <c r="Q279">
        <v>-4.6600317670780836E-3</v>
      </c>
    </row>
    <row r="280" spans="17:17" x14ac:dyDescent="0.25">
      <c r="Q280">
        <v>4.8316403030226544E-2</v>
      </c>
    </row>
    <row r="281" spans="17:17" x14ac:dyDescent="0.25">
      <c r="Q281">
        <v>0.13064451067867006</v>
      </c>
    </row>
    <row r="282" spans="17:17" x14ac:dyDescent="0.25">
      <c r="Q282">
        <v>-9.8412898767727713E-2</v>
      </c>
    </row>
    <row r="283" spans="17:17" x14ac:dyDescent="0.25">
      <c r="Q283">
        <v>0.14277873976840225</v>
      </c>
    </row>
    <row r="284" spans="17:17" x14ac:dyDescent="0.25">
      <c r="Q284">
        <v>0.15218653116092326</v>
      </c>
    </row>
    <row r="285" spans="17:17" x14ac:dyDescent="0.25">
      <c r="Q285">
        <v>0.14881084817276319</v>
      </c>
    </row>
    <row r="286" spans="17:17" x14ac:dyDescent="0.25">
      <c r="Q286">
        <v>0.11386863194421007</v>
      </c>
    </row>
    <row r="287" spans="17:17" x14ac:dyDescent="0.25">
      <c r="Q287">
        <v>0.12979104598595784</v>
      </c>
    </row>
    <row r="288" spans="17:17" x14ac:dyDescent="0.25">
      <c r="Q288">
        <v>0.13747204261099319</v>
      </c>
    </row>
    <row r="289" spans="17:17" x14ac:dyDescent="0.25">
      <c r="Q289">
        <v>8.8101358463864785E-2</v>
      </c>
    </row>
    <row r="290" spans="17:17" x14ac:dyDescent="0.25">
      <c r="Q290">
        <v>9.0530101282545836E-2</v>
      </c>
    </row>
    <row r="291" spans="17:17" x14ac:dyDescent="0.25">
      <c r="Q291">
        <v>0.14491910593233504</v>
      </c>
    </row>
    <row r="292" spans="17:17" x14ac:dyDescent="0.25">
      <c r="Q292">
        <v>0.12324040130339904</v>
      </c>
    </row>
    <row r="293" spans="17:17" x14ac:dyDescent="0.25">
      <c r="Q293">
        <v>0.1452191005459911</v>
      </c>
    </row>
    <row r="294" spans="17:17" x14ac:dyDescent="0.25">
      <c r="Q294">
        <v>-0.10776838468242411</v>
      </c>
    </row>
    <row r="295" spans="17:17" x14ac:dyDescent="0.25">
      <c r="Q295">
        <v>0.10806246860403489</v>
      </c>
    </row>
    <row r="296" spans="17:17" x14ac:dyDescent="0.25">
      <c r="Q296">
        <v>-0.11547940067348375</v>
      </c>
    </row>
    <row r="297" spans="17:17" x14ac:dyDescent="0.25">
      <c r="Q297">
        <v>-9.2464111915083594E-2</v>
      </c>
    </row>
    <row r="298" spans="17:17" x14ac:dyDescent="0.25">
      <c r="Q298">
        <v>-0.17575086936502105</v>
      </c>
    </row>
    <row r="299" spans="17:17" x14ac:dyDescent="0.25">
      <c r="Q299">
        <v>0.12223129599752865</v>
      </c>
    </row>
    <row r="300" spans="17:17" x14ac:dyDescent="0.25">
      <c r="Q300">
        <v>-7.6876847885401056E-2</v>
      </c>
    </row>
    <row r="301" spans="17:17" x14ac:dyDescent="0.25">
      <c r="Q301">
        <v>-2.9676933987041756E-3</v>
      </c>
    </row>
    <row r="302" spans="17:17" x14ac:dyDescent="0.25">
      <c r="Q302">
        <v>3.9210103221564527E-2</v>
      </c>
    </row>
    <row r="303" spans="17:17" x14ac:dyDescent="0.25">
      <c r="Q303">
        <v>-1.6368352986290254E-2</v>
      </c>
    </row>
    <row r="304" spans="17:17" x14ac:dyDescent="0.25">
      <c r="Q304">
        <v>0.10203798546532861</v>
      </c>
    </row>
    <row r="305" spans="17:17" x14ac:dyDescent="0.25">
      <c r="Q305">
        <v>-1.12438417272018E-2</v>
      </c>
    </row>
    <row r="306" spans="17:17" x14ac:dyDescent="0.25">
      <c r="Q306">
        <v>-2.4791259241276491E-2</v>
      </c>
    </row>
    <row r="307" spans="17:17" x14ac:dyDescent="0.25">
      <c r="Q307">
        <v>-7.131426663873093E-2</v>
      </c>
    </row>
    <row r="308" spans="17:17" x14ac:dyDescent="0.25">
      <c r="Q308">
        <v>-5.7249000025702428E-2</v>
      </c>
    </row>
    <row r="309" spans="17:17" x14ac:dyDescent="0.25">
      <c r="Q309">
        <v>1.7172228010433103E-2</v>
      </c>
    </row>
    <row r="310" spans="17:17" x14ac:dyDescent="0.25">
      <c r="Q310">
        <v>-0.23491091602679079</v>
      </c>
    </row>
    <row r="311" spans="17:17" x14ac:dyDescent="0.25">
      <c r="Q311">
        <v>-9.9067508714171318E-2</v>
      </c>
    </row>
    <row r="312" spans="17:17" x14ac:dyDescent="0.25">
      <c r="Q312">
        <v>6.492349255817853E-2</v>
      </c>
    </row>
    <row r="313" spans="17:17" x14ac:dyDescent="0.25">
      <c r="Q313">
        <v>-5.7158132261343565E-2</v>
      </c>
    </row>
    <row r="314" spans="17:17" x14ac:dyDescent="0.25">
      <c r="Q314">
        <v>0.12912829094536374</v>
      </c>
    </row>
    <row r="315" spans="17:17" x14ac:dyDescent="0.25">
      <c r="Q315">
        <v>-4.5053996380785853E-2</v>
      </c>
    </row>
    <row r="316" spans="17:17" x14ac:dyDescent="0.25">
      <c r="Q316">
        <v>-7.2228691701430618E-3</v>
      </c>
    </row>
    <row r="317" spans="17:17" x14ac:dyDescent="0.25">
      <c r="Q317">
        <v>3.0933031229169929E-2</v>
      </c>
    </row>
    <row r="318" spans="17:17" x14ac:dyDescent="0.25">
      <c r="Q318">
        <v>2.3880964373255015E-2</v>
      </c>
    </row>
    <row r="319" spans="17:17" x14ac:dyDescent="0.25">
      <c r="Q319">
        <v>5.4322394178218637E-2</v>
      </c>
    </row>
    <row r="320" spans="17:17" x14ac:dyDescent="0.25">
      <c r="Q320">
        <v>7.2717913072784232E-2</v>
      </c>
    </row>
    <row r="321" spans="17:17" x14ac:dyDescent="0.25">
      <c r="Q321">
        <v>-5.0451777858162836E-2</v>
      </c>
    </row>
    <row r="322" spans="17:17" x14ac:dyDescent="0.25">
      <c r="Q322">
        <v>-6.3491798936787856E-4</v>
      </c>
    </row>
    <row r="323" spans="17:17" x14ac:dyDescent="0.25">
      <c r="Q323">
        <v>-6.8252879175845745E-3</v>
      </c>
    </row>
    <row r="324" spans="17:17" x14ac:dyDescent="0.25">
      <c r="Q324">
        <v>0.15394484962609256</v>
      </c>
    </row>
  </sheetData>
  <sheetProtection algorithmName="SHA-512" hashValue="MF2SOzW3F3NeRRSyYXjk/YSiCl3cv2U6bL/bf7Z9bFspVMDdnEwHzZis6+uzd6Xb0dqO6CrKw//dEb5HztUJCg==" saltValue="qJ9qDjwsLTRu9Z7jCjXMxA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uantitative ECM</vt:lpstr>
      <vt:lpstr>Global</vt:lpstr>
      <vt:lpstr>Multibase_Back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enLab</dc:creator>
  <cp:lastModifiedBy>Ryan</cp:lastModifiedBy>
  <dcterms:created xsi:type="dcterms:W3CDTF">2016-02-04T14:42:32Z</dcterms:created>
  <dcterms:modified xsi:type="dcterms:W3CDTF">2018-01-16T18:29:04Z</dcterms:modified>
</cp:coreProperties>
</file>